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zhang/baidu/bitbucket/papers/lineardesign_paper/nature_revision/to_be_submitted/data/animal_source_data/"/>
    </mc:Choice>
  </mc:AlternateContent>
  <xr:revisionPtr revIDLastSave="0" documentId="8_{EBA52795-585C-5C41-ADFC-8B0F05EE7E2D}" xr6:coauthVersionLast="47" xr6:coauthVersionMax="47" xr10:uidLastSave="{00000000-0000-0000-0000-000000000000}"/>
  <bookViews>
    <workbookView xWindow="38400" yWindow="-13220" windowWidth="24000" windowHeight="37900" activeTab="2" xr2:uid="{00604831-5998-3E47-9DDA-6CDE0C6120EF}"/>
  </bookViews>
  <sheets>
    <sheet name="Fig. 4e" sheetId="1" r:id="rId1"/>
    <sheet name="Fig. 4f" sheetId="2" r:id="rId2"/>
    <sheet name="Fig. 4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5" i="2" l="1"/>
  <c r="E65" i="2" s="1"/>
  <c r="F65" i="2" s="1"/>
  <c r="G65" i="2" s="1"/>
  <c r="H65" i="2" s="1"/>
  <c r="I65" i="2" s="1"/>
  <c r="J65" i="2" s="1"/>
  <c r="D56" i="2"/>
  <c r="E56" i="2" s="1"/>
  <c r="F56" i="2" s="1"/>
  <c r="G56" i="2" s="1"/>
  <c r="H56" i="2" s="1"/>
  <c r="I56" i="2" s="1"/>
  <c r="J56" i="2" s="1"/>
  <c r="E47" i="2"/>
  <c r="F47" i="2" s="1"/>
  <c r="G47" i="2" s="1"/>
  <c r="H47" i="2" s="1"/>
  <c r="I47" i="2" s="1"/>
  <c r="J47" i="2" s="1"/>
  <c r="D47" i="2"/>
  <c r="D38" i="2"/>
  <c r="E38" i="2" s="1"/>
  <c r="F38" i="2" s="1"/>
  <c r="G38" i="2" s="1"/>
  <c r="H38" i="2" s="1"/>
  <c r="I38" i="2" s="1"/>
  <c r="J38" i="2" s="1"/>
  <c r="D29" i="2"/>
  <c r="E29" i="2" s="1"/>
  <c r="F29" i="2" s="1"/>
  <c r="G29" i="2" s="1"/>
  <c r="H29" i="2" s="1"/>
  <c r="I29" i="2" s="1"/>
  <c r="J29" i="2" s="1"/>
  <c r="D20" i="2"/>
  <c r="E20" i="2" s="1"/>
  <c r="F20" i="2" s="1"/>
  <c r="G20" i="2" s="1"/>
  <c r="H20" i="2" s="1"/>
  <c r="I20" i="2" s="1"/>
  <c r="J20" i="2" s="1"/>
  <c r="D11" i="2"/>
  <c r="E11" i="2" s="1"/>
  <c r="F11" i="2" s="1"/>
  <c r="G11" i="2" s="1"/>
  <c r="H11" i="2" s="1"/>
  <c r="I11" i="2" s="1"/>
  <c r="J11" i="2" s="1"/>
  <c r="D2" i="2"/>
  <c r="E2" i="2" s="1"/>
  <c r="F2" i="2" s="1"/>
  <c r="G2" i="2" s="1"/>
  <c r="H2" i="2" s="1"/>
  <c r="I2" i="2" s="1"/>
  <c r="J2" i="2" s="1"/>
  <c r="E80" i="1"/>
  <c r="F80" i="1" s="1"/>
  <c r="G80" i="1" s="1"/>
  <c r="H80" i="1" s="1"/>
  <c r="I80" i="1" s="1"/>
  <c r="J80" i="1" s="1"/>
  <c r="K80" i="1" s="1"/>
  <c r="L80" i="1" s="1"/>
  <c r="M80" i="1" s="1"/>
  <c r="N80" i="1" s="1"/>
  <c r="E72" i="1"/>
  <c r="F72" i="1" s="1"/>
  <c r="G72" i="1" s="1"/>
  <c r="H72" i="1" s="1"/>
  <c r="I72" i="1" s="1"/>
  <c r="J72" i="1" s="1"/>
  <c r="K72" i="1" s="1"/>
  <c r="L72" i="1" s="1"/>
  <c r="M72" i="1" s="1"/>
  <c r="N72" i="1" s="1"/>
  <c r="E64" i="1"/>
  <c r="F64" i="1" s="1"/>
  <c r="G64" i="1" s="1"/>
  <c r="H64" i="1" s="1"/>
  <c r="I64" i="1" s="1"/>
  <c r="J64" i="1" s="1"/>
  <c r="K64" i="1" s="1"/>
  <c r="L64" i="1" s="1"/>
  <c r="M64" i="1" s="1"/>
  <c r="N64" i="1" s="1"/>
  <c r="E56" i="1"/>
  <c r="F56" i="1" s="1"/>
  <c r="G56" i="1" s="1"/>
  <c r="H56" i="1" s="1"/>
  <c r="I56" i="1" s="1"/>
  <c r="J56" i="1" s="1"/>
  <c r="K56" i="1" s="1"/>
  <c r="L56" i="1" s="1"/>
  <c r="M56" i="1" s="1"/>
  <c r="N56" i="1" s="1"/>
  <c r="E48" i="1"/>
  <c r="F48" i="1" s="1"/>
  <c r="G48" i="1" s="1"/>
  <c r="H48" i="1" s="1"/>
  <c r="I48" i="1" s="1"/>
  <c r="J48" i="1" s="1"/>
  <c r="K48" i="1" s="1"/>
  <c r="L48" i="1" s="1"/>
  <c r="M48" i="1" s="1"/>
  <c r="N48" i="1" s="1"/>
  <c r="E40" i="1"/>
  <c r="F40" i="1" s="1"/>
  <c r="G40" i="1" s="1"/>
  <c r="H40" i="1" s="1"/>
  <c r="I40" i="1" s="1"/>
  <c r="J40" i="1" s="1"/>
  <c r="K40" i="1" s="1"/>
  <c r="L40" i="1" s="1"/>
  <c r="M40" i="1" s="1"/>
  <c r="N40" i="1" s="1"/>
  <c r="E32" i="1"/>
  <c r="F32" i="1" s="1"/>
  <c r="G32" i="1" s="1"/>
  <c r="H32" i="1" s="1"/>
  <c r="I32" i="1" s="1"/>
  <c r="J32" i="1" s="1"/>
  <c r="K32" i="1" s="1"/>
  <c r="L32" i="1" s="1"/>
  <c r="M32" i="1" s="1"/>
  <c r="N32" i="1" s="1"/>
  <c r="E24" i="1"/>
  <c r="F24" i="1" s="1"/>
  <c r="G24" i="1" s="1"/>
  <c r="H24" i="1" s="1"/>
  <c r="I24" i="1" s="1"/>
  <c r="J24" i="1" s="1"/>
  <c r="K24" i="1" s="1"/>
  <c r="L24" i="1" s="1"/>
  <c r="M24" i="1" s="1"/>
  <c r="N24" i="1" s="1"/>
</calcChain>
</file>

<file path=xl/sharedStrings.xml><?xml version="1.0" encoding="utf-8"?>
<sst xmlns="http://schemas.openxmlformats.org/spreadsheetml/2006/main" count="254" uniqueCount="49">
  <si>
    <t>anti-Spike IgG titer</t>
    <phoneticPr fontId="0" type="noConversion"/>
  </si>
  <si>
    <t>mice-1</t>
    <phoneticPr fontId="0" type="noConversion"/>
  </si>
  <si>
    <t>mice-2</t>
  </si>
  <si>
    <t>mice-3</t>
  </si>
  <si>
    <t>mice-4</t>
  </si>
  <si>
    <t>mice-5</t>
  </si>
  <si>
    <t>mice-6</t>
  </si>
  <si>
    <t>Seq A</t>
    <phoneticPr fontId="0" type="noConversion"/>
  </si>
  <si>
    <t>Seq B</t>
    <phoneticPr fontId="0" type="noConversion"/>
  </si>
  <si>
    <t>Seq C</t>
    <phoneticPr fontId="0" type="noConversion"/>
  </si>
  <si>
    <t>Seq D</t>
    <phoneticPr fontId="0" type="noConversion"/>
  </si>
  <si>
    <t>Seq E</t>
    <phoneticPr fontId="0" type="noConversion"/>
  </si>
  <si>
    <t>Seq F</t>
    <phoneticPr fontId="0" type="noConversion"/>
  </si>
  <si>
    <t>Seq G</t>
    <phoneticPr fontId="0" type="noConversion"/>
  </si>
  <si>
    <t>Seq H</t>
    <phoneticPr fontId="0" type="noConversion"/>
  </si>
  <si>
    <t xml:space="preserve"> Titer determination</t>
    <phoneticPr fontId="0" type="noConversion"/>
  </si>
  <si>
    <t>Dilution</t>
    <phoneticPr fontId="0" type="noConversion"/>
  </si>
  <si>
    <t>Take 2.1 times of the absorbance of negative serum as the cut-off value, 
the antibody titer is determined as the highest dilution fold satisfy with 
OD&gt;cut-off value. 
When OD is less than 0.1, take 0.1.</t>
    <phoneticPr fontId="0" type="noConversion"/>
  </si>
  <si>
    <t>cutoff = 2.1* 0.1=0.21</t>
    <phoneticPr fontId="0" type="noConversion"/>
  </si>
  <si>
    <t>PBS
（negative
control）</t>
    <phoneticPr fontId="0" type="noConversion"/>
  </si>
  <si>
    <t>mice-1</t>
    <phoneticPr fontId="0" type="noConversion"/>
  </si>
  <si>
    <t>OD450-OD610</t>
    <phoneticPr fontId="0" type="noConversion"/>
  </si>
  <si>
    <t>seq A</t>
    <phoneticPr fontId="0" type="noConversion"/>
  </si>
  <si>
    <t>seq B</t>
    <phoneticPr fontId="0" type="noConversion"/>
  </si>
  <si>
    <t>seq C</t>
    <phoneticPr fontId="0" type="noConversion"/>
  </si>
  <si>
    <t>seq D</t>
    <phoneticPr fontId="0" type="noConversion"/>
  </si>
  <si>
    <t>seq E</t>
    <phoneticPr fontId="0" type="noConversion"/>
  </si>
  <si>
    <t>seq F</t>
    <phoneticPr fontId="0" type="noConversion"/>
  </si>
  <si>
    <t>seq G</t>
    <phoneticPr fontId="0" type="noConversion"/>
  </si>
  <si>
    <t>seq H</t>
    <phoneticPr fontId="0" type="noConversion"/>
  </si>
  <si>
    <t>Seq A</t>
  </si>
  <si>
    <t>dilution factor (values show inhibition rate%)</t>
  </si>
  <si>
    <t>IC50 Value</t>
  </si>
  <si>
    <t>Animal ID.</t>
  </si>
  <si>
    <t>Mice 1</t>
  </si>
  <si>
    <t>Mice 2</t>
  </si>
  <si>
    <t>Mice 3</t>
  </si>
  <si>
    <t>Mice 4</t>
  </si>
  <si>
    <t>Mice 5</t>
  </si>
  <si>
    <t>Mice 6</t>
  </si>
  <si>
    <t>Seq B</t>
  </si>
  <si>
    <t>Seq C</t>
  </si>
  <si>
    <t>Seq D</t>
  </si>
  <si>
    <t>Seq E</t>
  </si>
  <si>
    <t>Seq F</t>
  </si>
  <si>
    <t>Seq G</t>
  </si>
  <si>
    <t>Seq H</t>
  </si>
  <si>
    <t>Neutralizing antbody titer (IC50)</t>
  </si>
  <si>
    <r>
      <t>IFN+ spots(3*10</t>
    </r>
    <r>
      <rPr>
        <b/>
        <vertAlign val="superscript"/>
        <sz val="12"/>
        <color theme="1"/>
        <rFont val="Calibri"/>
        <family val="3"/>
        <charset val="134"/>
        <scheme val="minor"/>
      </rPr>
      <t>5</t>
    </r>
    <r>
      <rPr>
        <b/>
        <sz val="12"/>
        <color theme="1"/>
        <rFont val="Calibri"/>
        <family val="3"/>
        <charset val="134"/>
        <scheme val="minor"/>
      </rPr>
      <t>, ELISpo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2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4" xfId="0" applyBorder="1"/>
    <xf numFmtId="0" fontId="2" fillId="0" borderId="5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12" xfId="0" applyFont="1" applyBorder="1" applyAlignment="1">
      <alignment horizontal="center"/>
    </xf>
    <xf numFmtId="0" fontId="0" fillId="0" borderId="13" xfId="0" applyBorder="1"/>
    <xf numFmtId="0" fontId="3" fillId="2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14" xfId="0" applyBorder="1"/>
    <xf numFmtId="0" fontId="0" fillId="0" borderId="12" xfId="0" applyBorder="1" applyAlignment="1">
      <alignment horizontal="center" wrapText="1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12" xfId="0" applyBorder="1" applyAlignment="1">
      <alignment vertical="center"/>
    </xf>
    <xf numFmtId="0" fontId="0" fillId="0" borderId="0" xfId="0" applyAlignment="1">
      <alignment horizontal="center"/>
    </xf>
    <xf numFmtId="0" fontId="4" fillId="0" borderId="8" xfId="0" applyFont="1" applyBorder="1"/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10" xfId="0" applyBorder="1" applyAlignment="1">
      <alignment horizontal="center"/>
    </xf>
    <xf numFmtId="0" fontId="4" fillId="0" borderId="11" xfId="0" applyFont="1" applyBorder="1"/>
    <xf numFmtId="0" fontId="0" fillId="0" borderId="0" xfId="0" applyAlignment="1">
      <alignment wrapText="1"/>
    </xf>
    <xf numFmtId="0" fontId="3" fillId="2" borderId="12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0" borderId="0" xfId="0" applyFont="1"/>
    <xf numFmtId="0" fontId="0" fillId="0" borderId="12" xfId="0" applyBorder="1" applyAlignment="1">
      <alignment horizontal="center" vertical="center"/>
    </xf>
    <xf numFmtId="0" fontId="4" fillId="0" borderId="0" xfId="0" applyFont="1"/>
    <xf numFmtId="0" fontId="5" fillId="0" borderId="12" xfId="0" applyFont="1" applyBorder="1"/>
    <xf numFmtId="0" fontId="5" fillId="0" borderId="12" xfId="0" applyFont="1" applyBorder="1" applyAlignment="1">
      <alignment horizontal="center"/>
    </xf>
    <xf numFmtId="0" fontId="6" fillId="2" borderId="12" xfId="0" applyFont="1" applyFill="1" applyBorder="1" applyAlignment="1">
      <alignment horizontal="center" vertical="center"/>
    </xf>
    <xf numFmtId="0" fontId="0" fillId="0" borderId="12" xfId="0" applyBorder="1"/>
    <xf numFmtId="10" fontId="0" fillId="0" borderId="12" xfId="0" applyNumberFormat="1" applyBorder="1"/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9F3E-0CB3-DF4E-A1C1-F10E5E8EF4AD}">
  <dimension ref="B2:Q86"/>
  <sheetViews>
    <sheetView workbookViewId="0">
      <selection sqref="A1:XFD1048576"/>
    </sheetView>
  </sheetViews>
  <sheetFormatPr baseColWidth="10" defaultColWidth="8.83203125" defaultRowHeight="16" x14ac:dyDescent="0.2"/>
  <cols>
    <col min="2" max="2" width="10" customWidth="1"/>
    <col min="5" max="5" width="10.5" customWidth="1"/>
    <col min="10" max="10" width="10" customWidth="1"/>
    <col min="15" max="15" width="10.5" customWidth="1"/>
    <col min="17" max="17" width="10.33203125" customWidth="1"/>
    <col min="20" max="20" width="10.83203125" customWidth="1"/>
  </cols>
  <sheetData>
    <row r="2" spans="2:13" ht="17" thickBot="1" x14ac:dyDescent="0.25"/>
    <row r="3" spans="2:13" ht="17" thickBot="1" x14ac:dyDescent="0.25">
      <c r="D3" s="1" t="s">
        <v>0</v>
      </c>
      <c r="E3" s="2"/>
      <c r="F3" s="2"/>
      <c r="G3" s="3"/>
    </row>
    <row r="4" spans="2:13" x14ac:dyDescent="0.2">
      <c r="C4" s="4"/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6" t="s">
        <v>6</v>
      </c>
    </row>
    <row r="5" spans="2:13" x14ac:dyDescent="0.2">
      <c r="C5" s="7" t="s">
        <v>7</v>
      </c>
      <c r="D5">
        <v>12800</v>
      </c>
      <c r="E5">
        <v>102400</v>
      </c>
      <c r="F5">
        <v>12800</v>
      </c>
      <c r="G5">
        <v>3200</v>
      </c>
      <c r="H5">
        <v>3200</v>
      </c>
      <c r="I5" s="8">
        <v>12800</v>
      </c>
    </row>
    <row r="6" spans="2:13" x14ac:dyDescent="0.2">
      <c r="C6" s="7" t="s">
        <v>8</v>
      </c>
      <c r="D6">
        <v>25600</v>
      </c>
      <c r="E6">
        <v>6400</v>
      </c>
      <c r="F6">
        <v>3200</v>
      </c>
      <c r="G6">
        <v>3200</v>
      </c>
      <c r="H6">
        <v>25600</v>
      </c>
      <c r="I6" s="8">
        <v>6400</v>
      </c>
    </row>
    <row r="7" spans="2:13" x14ac:dyDescent="0.2">
      <c r="C7" s="7" t="s">
        <v>9</v>
      </c>
      <c r="D7">
        <v>102400</v>
      </c>
      <c r="E7">
        <v>12800</v>
      </c>
      <c r="F7">
        <v>6400</v>
      </c>
      <c r="G7">
        <v>25600</v>
      </c>
      <c r="H7">
        <v>12800</v>
      </c>
      <c r="I7" s="8">
        <v>12800</v>
      </c>
    </row>
    <row r="8" spans="2:13" x14ac:dyDescent="0.2">
      <c r="C8" s="7" t="s">
        <v>10</v>
      </c>
      <c r="D8">
        <v>51200</v>
      </c>
      <c r="E8">
        <v>12800</v>
      </c>
      <c r="F8">
        <v>25600</v>
      </c>
      <c r="G8">
        <v>6400</v>
      </c>
      <c r="H8">
        <v>25600</v>
      </c>
      <c r="I8" s="8">
        <v>100</v>
      </c>
    </row>
    <row r="9" spans="2:13" x14ac:dyDescent="0.2">
      <c r="C9" s="7" t="s">
        <v>11</v>
      </c>
      <c r="D9">
        <v>400</v>
      </c>
      <c r="E9">
        <v>6400</v>
      </c>
      <c r="F9">
        <v>1600</v>
      </c>
      <c r="G9">
        <v>12800</v>
      </c>
      <c r="H9">
        <v>6400</v>
      </c>
      <c r="I9" s="8">
        <v>800</v>
      </c>
    </row>
    <row r="10" spans="2:13" x14ac:dyDescent="0.2">
      <c r="C10" s="7" t="s">
        <v>12</v>
      </c>
      <c r="D10">
        <v>51200</v>
      </c>
      <c r="E10">
        <v>51200</v>
      </c>
      <c r="F10">
        <v>100</v>
      </c>
      <c r="G10">
        <v>12800</v>
      </c>
      <c r="H10">
        <v>6400</v>
      </c>
      <c r="I10" s="8">
        <v>3200</v>
      </c>
    </row>
    <row r="11" spans="2:13" x14ac:dyDescent="0.2">
      <c r="C11" s="7" t="s">
        <v>13</v>
      </c>
      <c r="D11">
        <v>3200</v>
      </c>
      <c r="E11">
        <v>6400</v>
      </c>
      <c r="F11">
        <v>3200</v>
      </c>
      <c r="G11">
        <v>12800</v>
      </c>
      <c r="H11">
        <v>100</v>
      </c>
      <c r="I11" s="8">
        <v>6400</v>
      </c>
    </row>
    <row r="12" spans="2:13" ht="17" thickBot="1" x14ac:dyDescent="0.25">
      <c r="C12" s="9" t="s">
        <v>14</v>
      </c>
      <c r="D12" s="10">
        <v>100</v>
      </c>
      <c r="E12" s="10">
        <v>800</v>
      </c>
      <c r="F12" s="10">
        <v>100</v>
      </c>
      <c r="G12" s="10">
        <v>100</v>
      </c>
      <c r="H12" s="10">
        <v>100</v>
      </c>
      <c r="I12" s="11">
        <v>100</v>
      </c>
    </row>
    <row r="15" spans="2:13" ht="17" thickBot="1" x14ac:dyDescent="0.25">
      <c r="H15" s="12" t="s">
        <v>15</v>
      </c>
      <c r="I15" s="12"/>
    </row>
    <row r="16" spans="2:13" ht="14.25" customHeight="1" x14ac:dyDescent="0.2">
      <c r="B16" s="13"/>
      <c r="C16" s="14" t="s">
        <v>16</v>
      </c>
      <c r="D16" s="15">
        <v>100</v>
      </c>
      <c r="E16" s="16"/>
      <c r="G16" s="17" t="s">
        <v>17</v>
      </c>
      <c r="H16" s="17"/>
      <c r="I16" s="17"/>
      <c r="J16" s="17"/>
      <c r="L16" s="18" t="s">
        <v>18</v>
      </c>
      <c r="M16" s="19"/>
    </row>
    <row r="17" spans="2:17" ht="14.25" customHeight="1" x14ac:dyDescent="0.2">
      <c r="B17" s="20" t="s">
        <v>19</v>
      </c>
      <c r="C17" s="21" t="s">
        <v>20</v>
      </c>
      <c r="D17" s="22">
        <v>3.4999999999999996E-2</v>
      </c>
      <c r="E17" s="23" t="s">
        <v>21</v>
      </c>
      <c r="G17" s="17"/>
      <c r="H17" s="17"/>
      <c r="I17" s="17"/>
      <c r="J17" s="17"/>
    </row>
    <row r="18" spans="2:17" x14ac:dyDescent="0.2">
      <c r="B18" s="24"/>
      <c r="C18" s="21" t="s">
        <v>2</v>
      </c>
      <c r="D18" s="22">
        <v>3.1999999999999994E-2</v>
      </c>
      <c r="E18" s="23" t="s">
        <v>21</v>
      </c>
      <c r="G18" s="17"/>
      <c r="H18" s="17"/>
      <c r="I18" s="17"/>
      <c r="J18" s="17"/>
    </row>
    <row r="19" spans="2:17" x14ac:dyDescent="0.2">
      <c r="B19" s="24"/>
      <c r="C19" s="21" t="s">
        <v>3</v>
      </c>
      <c r="D19" s="22">
        <v>3.3999999999999996E-2</v>
      </c>
      <c r="E19" s="23" t="s">
        <v>21</v>
      </c>
      <c r="G19" s="17"/>
      <c r="H19" s="17"/>
      <c r="I19" s="17"/>
      <c r="J19" s="17"/>
    </row>
    <row r="20" spans="2:17" x14ac:dyDescent="0.2">
      <c r="B20" s="24"/>
      <c r="C20" s="21" t="s">
        <v>4</v>
      </c>
      <c r="D20" s="22">
        <v>4.5999999999999992E-2</v>
      </c>
      <c r="E20" s="23" t="s">
        <v>21</v>
      </c>
      <c r="G20" s="17"/>
      <c r="H20" s="17"/>
      <c r="I20" s="17"/>
      <c r="J20" s="17"/>
    </row>
    <row r="21" spans="2:17" x14ac:dyDescent="0.2">
      <c r="B21" s="24"/>
      <c r="C21" s="21" t="s">
        <v>5</v>
      </c>
      <c r="D21" s="22">
        <v>0.04</v>
      </c>
      <c r="E21" s="23" t="s">
        <v>21</v>
      </c>
      <c r="G21" s="17"/>
      <c r="H21" s="17"/>
      <c r="I21" s="17"/>
      <c r="J21" s="17"/>
    </row>
    <row r="22" spans="2:17" ht="17" thickBot="1" x14ac:dyDescent="0.25">
      <c r="B22" s="25"/>
      <c r="C22" s="26" t="s">
        <v>6</v>
      </c>
      <c r="D22" s="27">
        <v>3.0999999999999993E-2</v>
      </c>
      <c r="E22" s="28" t="s">
        <v>21</v>
      </c>
      <c r="G22" s="29"/>
      <c r="H22" s="29"/>
      <c r="I22" s="29"/>
      <c r="J22" s="29"/>
    </row>
    <row r="24" spans="2:17" x14ac:dyDescent="0.2">
      <c r="C24" s="30" t="s">
        <v>16</v>
      </c>
      <c r="D24" s="31">
        <v>100</v>
      </c>
      <c r="E24" s="31">
        <f t="shared" ref="E24:N24" si="0">D24*2</f>
        <v>200</v>
      </c>
      <c r="F24" s="31">
        <f t="shared" si="0"/>
        <v>400</v>
      </c>
      <c r="G24" s="31">
        <f t="shared" si="0"/>
        <v>800</v>
      </c>
      <c r="H24" s="31">
        <f t="shared" si="0"/>
        <v>1600</v>
      </c>
      <c r="I24" s="31">
        <f t="shared" si="0"/>
        <v>3200</v>
      </c>
      <c r="J24" s="31">
        <f t="shared" si="0"/>
        <v>6400</v>
      </c>
      <c r="K24" s="31">
        <f t="shared" si="0"/>
        <v>12800</v>
      </c>
      <c r="L24" s="31">
        <f t="shared" si="0"/>
        <v>25600</v>
      </c>
      <c r="M24" s="31">
        <f t="shared" si="0"/>
        <v>51200</v>
      </c>
      <c r="N24" s="31">
        <f t="shared" si="0"/>
        <v>102400</v>
      </c>
      <c r="Q24" s="32"/>
    </row>
    <row r="25" spans="2:17" x14ac:dyDescent="0.2">
      <c r="B25" s="33" t="s">
        <v>22</v>
      </c>
      <c r="C25" s="21" t="s">
        <v>20</v>
      </c>
      <c r="D25">
        <v>3.121</v>
      </c>
      <c r="E25">
        <v>2.835</v>
      </c>
      <c r="F25">
        <v>2.4509999999999996</v>
      </c>
      <c r="G25">
        <v>1.8740000000000001</v>
      </c>
      <c r="H25">
        <v>1.2930000000000001</v>
      </c>
      <c r="I25">
        <v>0.80699999999999994</v>
      </c>
      <c r="J25">
        <v>0.46100000000000002</v>
      </c>
      <c r="K25">
        <v>0.251</v>
      </c>
      <c r="L25">
        <v>0.13899999999999998</v>
      </c>
      <c r="M25">
        <v>8.3999999999999991E-2</v>
      </c>
      <c r="N25">
        <v>5.1999999999999998E-2</v>
      </c>
      <c r="O25" s="34" t="s">
        <v>21</v>
      </c>
    </row>
    <row r="26" spans="2:17" x14ac:dyDescent="0.2">
      <c r="B26" s="33"/>
      <c r="C26" s="21" t="s">
        <v>2</v>
      </c>
      <c r="D26">
        <v>3.0569999999999999</v>
      </c>
      <c r="E26">
        <v>2.94</v>
      </c>
      <c r="F26">
        <v>2.7959999999999998</v>
      </c>
      <c r="G26">
        <v>2.5680000000000001</v>
      </c>
      <c r="H26">
        <v>2.306</v>
      </c>
      <c r="I26">
        <v>1.9019999999999999</v>
      </c>
      <c r="J26">
        <v>1.609</v>
      </c>
      <c r="K26">
        <v>1.22</v>
      </c>
      <c r="L26">
        <v>0.82699999999999996</v>
      </c>
      <c r="M26">
        <v>0.54099999999999993</v>
      </c>
      <c r="N26">
        <v>0.30000000000000004</v>
      </c>
      <c r="O26" s="34" t="s">
        <v>21</v>
      </c>
    </row>
    <row r="27" spans="2:17" x14ac:dyDescent="0.2">
      <c r="B27" s="33"/>
      <c r="C27" s="21" t="s">
        <v>3</v>
      </c>
      <c r="D27">
        <v>2.4459999999999997</v>
      </c>
      <c r="E27">
        <v>2.0500000000000003</v>
      </c>
      <c r="F27">
        <v>1.8160000000000001</v>
      </c>
      <c r="G27">
        <v>1.6239999999999999</v>
      </c>
      <c r="H27">
        <v>1.258</v>
      </c>
      <c r="I27">
        <v>0.93199999999999994</v>
      </c>
      <c r="J27">
        <v>0.54999999999999993</v>
      </c>
      <c r="K27">
        <v>0.30200000000000005</v>
      </c>
      <c r="L27">
        <v>0.17599999999999999</v>
      </c>
      <c r="M27">
        <v>9.8000000000000004E-2</v>
      </c>
      <c r="N27">
        <v>6.0000000000000005E-2</v>
      </c>
      <c r="O27" s="34" t="s">
        <v>21</v>
      </c>
    </row>
    <row r="28" spans="2:17" x14ac:dyDescent="0.2">
      <c r="B28" s="33"/>
      <c r="C28" s="21" t="s">
        <v>4</v>
      </c>
      <c r="D28">
        <v>1.839</v>
      </c>
      <c r="E28">
        <v>1.53</v>
      </c>
      <c r="F28">
        <v>1.1910000000000001</v>
      </c>
      <c r="G28">
        <v>0.82499999999999996</v>
      </c>
      <c r="H28">
        <v>0.51900000000000002</v>
      </c>
      <c r="I28">
        <v>0.32600000000000001</v>
      </c>
      <c r="J28">
        <v>0.186</v>
      </c>
      <c r="K28">
        <v>9.9000000000000005E-2</v>
      </c>
      <c r="L28">
        <v>5.8000000000000003E-2</v>
      </c>
      <c r="M28">
        <v>0.04</v>
      </c>
      <c r="N28">
        <v>3.2999999999999995E-2</v>
      </c>
      <c r="O28" s="34" t="s">
        <v>21</v>
      </c>
    </row>
    <row r="29" spans="2:17" x14ac:dyDescent="0.2">
      <c r="B29" s="33"/>
      <c r="C29" s="21" t="s">
        <v>5</v>
      </c>
      <c r="D29">
        <v>1.2389999999999999</v>
      </c>
      <c r="E29">
        <v>0.95699999999999996</v>
      </c>
      <c r="F29">
        <v>0.77200000000000002</v>
      </c>
      <c r="G29">
        <v>0.52100000000000002</v>
      </c>
      <c r="H29">
        <v>0.375</v>
      </c>
      <c r="I29">
        <v>0.23900000000000002</v>
      </c>
      <c r="J29">
        <v>0.13499999999999998</v>
      </c>
      <c r="K29">
        <v>7.6000000000000012E-2</v>
      </c>
      <c r="L29">
        <v>4.6000000000000006E-2</v>
      </c>
      <c r="M29">
        <v>3.2999999999999995E-2</v>
      </c>
      <c r="N29">
        <v>2.7000000000000003E-2</v>
      </c>
      <c r="O29" s="34" t="s">
        <v>21</v>
      </c>
    </row>
    <row r="30" spans="2:17" x14ac:dyDescent="0.2">
      <c r="B30" s="33"/>
      <c r="C30" s="21" t="s">
        <v>6</v>
      </c>
      <c r="D30">
        <v>2.4120000000000004</v>
      </c>
      <c r="E30">
        <v>2.254</v>
      </c>
      <c r="F30">
        <v>2.1800000000000002</v>
      </c>
      <c r="G30">
        <v>1.9379999999999999</v>
      </c>
      <c r="H30">
        <v>1.381</v>
      </c>
      <c r="I30">
        <v>0.95199999999999996</v>
      </c>
      <c r="J30">
        <v>0.55799999999999994</v>
      </c>
      <c r="K30">
        <v>0.27900000000000003</v>
      </c>
      <c r="L30">
        <v>0.151</v>
      </c>
      <c r="M30">
        <v>8.3999999999999991E-2</v>
      </c>
      <c r="N30">
        <v>4.9999999999999996E-2</v>
      </c>
      <c r="O30" s="34" t="s">
        <v>21</v>
      </c>
    </row>
    <row r="32" spans="2:17" x14ac:dyDescent="0.2">
      <c r="C32" s="30" t="s">
        <v>16</v>
      </c>
      <c r="D32" s="31">
        <v>100</v>
      </c>
      <c r="E32" s="31">
        <f t="shared" ref="E32:N32" si="1">D32*2</f>
        <v>200</v>
      </c>
      <c r="F32" s="31">
        <f t="shared" si="1"/>
        <v>400</v>
      </c>
      <c r="G32" s="31">
        <f t="shared" si="1"/>
        <v>800</v>
      </c>
      <c r="H32" s="31">
        <f t="shared" si="1"/>
        <v>1600</v>
      </c>
      <c r="I32" s="31">
        <f t="shared" si="1"/>
        <v>3200</v>
      </c>
      <c r="J32" s="31">
        <f t="shared" si="1"/>
        <v>6400</v>
      </c>
      <c r="K32" s="31">
        <f t="shared" si="1"/>
        <v>12800</v>
      </c>
      <c r="L32" s="31">
        <f t="shared" si="1"/>
        <v>25600</v>
      </c>
      <c r="M32" s="31">
        <f t="shared" si="1"/>
        <v>51200</v>
      </c>
      <c r="N32" s="31">
        <f t="shared" si="1"/>
        <v>102400</v>
      </c>
    </row>
    <row r="33" spans="2:15" x14ac:dyDescent="0.2">
      <c r="B33" s="33" t="s">
        <v>23</v>
      </c>
      <c r="C33" s="21" t="s">
        <v>20</v>
      </c>
      <c r="D33">
        <v>1.5269999999999999</v>
      </c>
      <c r="E33">
        <v>1.474</v>
      </c>
      <c r="F33">
        <v>1.43</v>
      </c>
      <c r="G33">
        <v>1.335</v>
      </c>
      <c r="H33">
        <v>1.1420000000000001</v>
      </c>
      <c r="I33">
        <v>0.89500000000000002</v>
      </c>
      <c r="J33">
        <v>0.63500000000000001</v>
      </c>
      <c r="K33">
        <v>0.38</v>
      </c>
      <c r="L33">
        <v>0.22</v>
      </c>
      <c r="M33">
        <v>0.122</v>
      </c>
      <c r="N33">
        <v>7.400000000000001E-2</v>
      </c>
      <c r="O33" s="34" t="s">
        <v>21</v>
      </c>
    </row>
    <row r="34" spans="2:15" x14ac:dyDescent="0.2">
      <c r="B34" s="33"/>
      <c r="C34" s="21" t="s">
        <v>2</v>
      </c>
      <c r="D34">
        <v>1.284</v>
      </c>
      <c r="E34">
        <v>1.3180000000000001</v>
      </c>
      <c r="F34">
        <v>1.1719999999999999</v>
      </c>
      <c r="G34">
        <v>1.0289999999999999</v>
      </c>
      <c r="H34">
        <v>0.76400000000000001</v>
      </c>
      <c r="I34">
        <v>0.52199999999999991</v>
      </c>
      <c r="J34">
        <v>0.312</v>
      </c>
      <c r="K34">
        <v>0.17799999999999999</v>
      </c>
      <c r="L34">
        <v>0.10299999999999998</v>
      </c>
      <c r="M34">
        <v>6.0999999999999992E-2</v>
      </c>
      <c r="N34">
        <v>4.2000000000000003E-2</v>
      </c>
      <c r="O34" s="34" t="s">
        <v>21</v>
      </c>
    </row>
    <row r="35" spans="2:15" x14ac:dyDescent="0.2">
      <c r="B35" s="33"/>
      <c r="C35" s="21" t="s">
        <v>3</v>
      </c>
      <c r="D35">
        <v>1.0900000000000001</v>
      </c>
      <c r="E35">
        <v>1.0899999999999999</v>
      </c>
      <c r="F35">
        <v>1.0879999999999999</v>
      </c>
      <c r="G35">
        <v>0.89700000000000002</v>
      </c>
      <c r="H35">
        <v>0.63400000000000001</v>
      </c>
      <c r="I35">
        <v>0.375</v>
      </c>
      <c r="J35">
        <v>0.20299999999999999</v>
      </c>
      <c r="K35">
        <v>0.11199999999999999</v>
      </c>
      <c r="L35">
        <v>6.7000000000000004E-2</v>
      </c>
      <c r="M35">
        <v>4.8999999999999995E-2</v>
      </c>
      <c r="N35">
        <v>3.6999999999999998E-2</v>
      </c>
      <c r="O35" s="34" t="s">
        <v>21</v>
      </c>
    </row>
    <row r="36" spans="2:15" x14ac:dyDescent="0.2">
      <c r="B36" s="33"/>
      <c r="C36" s="21" t="s">
        <v>4</v>
      </c>
      <c r="D36">
        <v>0.621</v>
      </c>
      <c r="E36">
        <v>0.61399999999999999</v>
      </c>
      <c r="F36">
        <v>0.57999999999999996</v>
      </c>
      <c r="G36">
        <v>0.52999999999999992</v>
      </c>
      <c r="H36">
        <v>0.439</v>
      </c>
      <c r="I36">
        <v>0.315</v>
      </c>
      <c r="J36">
        <v>0.188</v>
      </c>
      <c r="K36">
        <v>0.11199999999999999</v>
      </c>
      <c r="L36">
        <v>6.6000000000000003E-2</v>
      </c>
      <c r="M36">
        <v>4.7999999999999994E-2</v>
      </c>
      <c r="N36">
        <v>3.7999999999999999E-2</v>
      </c>
      <c r="O36" s="34" t="s">
        <v>21</v>
      </c>
    </row>
    <row r="37" spans="2:15" x14ac:dyDescent="0.2">
      <c r="B37" s="33"/>
      <c r="C37" s="21" t="s">
        <v>5</v>
      </c>
      <c r="D37">
        <v>3.15</v>
      </c>
      <c r="E37">
        <v>3.0350000000000001</v>
      </c>
      <c r="F37">
        <v>2.8519999999999999</v>
      </c>
      <c r="G37">
        <v>2.6360000000000001</v>
      </c>
      <c r="H37">
        <v>2.1890000000000001</v>
      </c>
      <c r="I37">
        <v>1.6619999999999999</v>
      </c>
      <c r="J37">
        <v>1.052</v>
      </c>
      <c r="K37">
        <v>0.624</v>
      </c>
      <c r="L37">
        <v>0.34600000000000003</v>
      </c>
      <c r="M37">
        <v>0.20099999999999998</v>
      </c>
      <c r="N37">
        <v>0.11599999999999999</v>
      </c>
      <c r="O37" s="34" t="s">
        <v>21</v>
      </c>
    </row>
    <row r="38" spans="2:15" x14ac:dyDescent="0.2">
      <c r="B38" s="33"/>
      <c r="C38" s="21" t="s">
        <v>6</v>
      </c>
      <c r="D38">
        <v>2.0209999999999999</v>
      </c>
      <c r="E38">
        <v>1.8380000000000001</v>
      </c>
      <c r="F38">
        <v>1.538</v>
      </c>
      <c r="G38">
        <v>1.246</v>
      </c>
      <c r="H38">
        <v>0.88400000000000001</v>
      </c>
      <c r="I38">
        <v>0.56599999999999995</v>
      </c>
      <c r="J38">
        <v>0.33299999999999996</v>
      </c>
      <c r="K38">
        <v>0.189</v>
      </c>
      <c r="L38">
        <v>0.10800000000000001</v>
      </c>
      <c r="M38">
        <v>6.7000000000000004E-2</v>
      </c>
      <c r="N38">
        <v>3.7999999999999999E-2</v>
      </c>
      <c r="O38" s="34" t="s">
        <v>21</v>
      </c>
    </row>
    <row r="40" spans="2:15" x14ac:dyDescent="0.2">
      <c r="C40" s="30" t="s">
        <v>16</v>
      </c>
      <c r="D40" s="31">
        <v>100</v>
      </c>
      <c r="E40" s="31">
        <f t="shared" ref="E40:N40" si="2">D40*2</f>
        <v>200</v>
      </c>
      <c r="F40" s="31">
        <f t="shared" si="2"/>
        <v>400</v>
      </c>
      <c r="G40" s="31">
        <f t="shared" si="2"/>
        <v>800</v>
      </c>
      <c r="H40" s="31">
        <f t="shared" si="2"/>
        <v>1600</v>
      </c>
      <c r="I40" s="31">
        <f t="shared" si="2"/>
        <v>3200</v>
      </c>
      <c r="J40" s="31">
        <f t="shared" si="2"/>
        <v>6400</v>
      </c>
      <c r="K40" s="31">
        <f t="shared" si="2"/>
        <v>12800</v>
      </c>
      <c r="L40" s="31">
        <f t="shared" si="2"/>
        <v>25600</v>
      </c>
      <c r="M40" s="31">
        <f t="shared" si="2"/>
        <v>51200</v>
      </c>
      <c r="N40" s="31">
        <f t="shared" si="2"/>
        <v>102400</v>
      </c>
    </row>
    <row r="41" spans="2:15" x14ac:dyDescent="0.2">
      <c r="B41" s="33" t="s">
        <v>24</v>
      </c>
      <c r="C41" s="21" t="s">
        <v>20</v>
      </c>
      <c r="D41">
        <v>2.5349999999999997</v>
      </c>
      <c r="E41">
        <v>2.399</v>
      </c>
      <c r="F41">
        <v>2.0810000000000004</v>
      </c>
      <c r="G41">
        <v>1.806</v>
      </c>
      <c r="H41">
        <v>1.7369999999999999</v>
      </c>
      <c r="I41">
        <v>1.5229999999999999</v>
      </c>
      <c r="J41">
        <v>1.262</v>
      </c>
      <c r="K41">
        <v>0.97199999999999986</v>
      </c>
      <c r="L41">
        <v>0.66799999999999993</v>
      </c>
      <c r="M41">
        <v>0.439</v>
      </c>
      <c r="N41">
        <v>0.25900000000000001</v>
      </c>
      <c r="O41" s="34" t="s">
        <v>21</v>
      </c>
    </row>
    <row r="42" spans="2:15" x14ac:dyDescent="0.2">
      <c r="B42" s="33"/>
      <c r="C42" s="21" t="s">
        <v>2</v>
      </c>
      <c r="D42">
        <v>2.2310000000000003</v>
      </c>
      <c r="E42">
        <v>2.0020000000000002</v>
      </c>
      <c r="F42">
        <v>1.613</v>
      </c>
      <c r="G42">
        <v>1.3190000000000002</v>
      </c>
      <c r="H42">
        <v>0.96299999999999986</v>
      </c>
      <c r="I42">
        <v>0.65899999999999992</v>
      </c>
      <c r="J42">
        <v>0.377</v>
      </c>
      <c r="K42">
        <v>0.21099999999999999</v>
      </c>
      <c r="L42">
        <v>0.11899999999999999</v>
      </c>
      <c r="M42">
        <v>7.2000000000000008E-2</v>
      </c>
      <c r="N42">
        <v>4.7999999999999994E-2</v>
      </c>
      <c r="O42" s="34" t="s">
        <v>21</v>
      </c>
    </row>
    <row r="43" spans="2:15" x14ac:dyDescent="0.2">
      <c r="B43" s="33"/>
      <c r="C43" s="21" t="s">
        <v>3</v>
      </c>
      <c r="D43">
        <v>1.032</v>
      </c>
      <c r="E43">
        <v>0.98</v>
      </c>
      <c r="F43">
        <v>0.95599999999999996</v>
      </c>
      <c r="G43">
        <v>0.84899999999999998</v>
      </c>
      <c r="H43">
        <v>0.64999999999999991</v>
      </c>
      <c r="I43">
        <v>0.45400000000000001</v>
      </c>
      <c r="J43">
        <v>0.24699999999999997</v>
      </c>
      <c r="K43">
        <v>0.13899999999999998</v>
      </c>
      <c r="L43">
        <v>8.199999999999999E-2</v>
      </c>
      <c r="M43">
        <v>5.2999999999999999E-2</v>
      </c>
      <c r="N43">
        <v>3.7999999999999999E-2</v>
      </c>
      <c r="O43" s="34" t="s">
        <v>21</v>
      </c>
    </row>
    <row r="44" spans="2:15" x14ac:dyDescent="0.2">
      <c r="B44" s="33"/>
      <c r="C44" s="21" t="s">
        <v>4</v>
      </c>
      <c r="D44">
        <v>2.7079999999999997</v>
      </c>
      <c r="E44">
        <v>2.4259999999999997</v>
      </c>
      <c r="F44">
        <v>1.8939999999999999</v>
      </c>
      <c r="G44">
        <v>1.542</v>
      </c>
      <c r="H44">
        <v>1.206</v>
      </c>
      <c r="I44">
        <v>0.91999999999999993</v>
      </c>
      <c r="J44">
        <v>0.622</v>
      </c>
      <c r="K44">
        <v>0.376</v>
      </c>
      <c r="L44">
        <v>0.22700000000000001</v>
      </c>
      <c r="M44">
        <v>0.125</v>
      </c>
      <c r="N44">
        <v>7.8000000000000014E-2</v>
      </c>
      <c r="O44" s="34" t="s">
        <v>21</v>
      </c>
    </row>
    <row r="45" spans="2:15" x14ac:dyDescent="0.2">
      <c r="B45" s="33"/>
      <c r="C45" s="21" t="s">
        <v>5</v>
      </c>
      <c r="D45">
        <v>2.0640000000000001</v>
      </c>
      <c r="E45">
        <v>1.9729999999999999</v>
      </c>
      <c r="F45">
        <v>1.6990000000000001</v>
      </c>
      <c r="G45">
        <v>1.472</v>
      </c>
      <c r="H45">
        <v>1.115</v>
      </c>
      <c r="I45">
        <v>0.79699999999999993</v>
      </c>
      <c r="J45">
        <v>0.51500000000000001</v>
      </c>
      <c r="K45">
        <v>0.30000000000000004</v>
      </c>
      <c r="L45">
        <v>0.16499999999999998</v>
      </c>
      <c r="M45">
        <v>9.1999999999999998E-2</v>
      </c>
      <c r="N45">
        <v>7.400000000000001E-2</v>
      </c>
      <c r="O45" s="34" t="s">
        <v>21</v>
      </c>
    </row>
    <row r="46" spans="2:15" x14ac:dyDescent="0.2">
      <c r="B46" s="33"/>
      <c r="C46" s="21" t="s">
        <v>6</v>
      </c>
      <c r="D46">
        <v>1.8859999999999999</v>
      </c>
      <c r="E46">
        <v>1.7449999999999999</v>
      </c>
      <c r="F46">
        <v>1.5369999999999999</v>
      </c>
      <c r="G46">
        <v>1.252</v>
      </c>
      <c r="H46">
        <v>0.93799999999999994</v>
      </c>
      <c r="I46">
        <v>0.64200000000000002</v>
      </c>
      <c r="J46">
        <v>0.373</v>
      </c>
      <c r="K46">
        <v>0.21099999999999999</v>
      </c>
      <c r="L46">
        <v>0.123</v>
      </c>
      <c r="M46">
        <v>7.3000000000000009E-2</v>
      </c>
      <c r="N46">
        <v>4.8999999999999995E-2</v>
      </c>
      <c r="O46" s="34" t="s">
        <v>21</v>
      </c>
    </row>
    <row r="48" spans="2:15" x14ac:dyDescent="0.2">
      <c r="C48" s="30" t="s">
        <v>16</v>
      </c>
      <c r="D48" s="31">
        <v>100</v>
      </c>
      <c r="E48" s="31">
        <f t="shared" ref="E48:N48" si="3">D48*2</f>
        <v>200</v>
      </c>
      <c r="F48" s="31">
        <f t="shared" si="3"/>
        <v>400</v>
      </c>
      <c r="G48" s="31">
        <f t="shared" si="3"/>
        <v>800</v>
      </c>
      <c r="H48" s="31">
        <f t="shared" si="3"/>
        <v>1600</v>
      </c>
      <c r="I48" s="31">
        <f t="shared" si="3"/>
        <v>3200</v>
      </c>
      <c r="J48" s="31">
        <f t="shared" si="3"/>
        <v>6400</v>
      </c>
      <c r="K48" s="31">
        <f t="shared" si="3"/>
        <v>12800</v>
      </c>
      <c r="L48" s="31">
        <f t="shared" si="3"/>
        <v>25600</v>
      </c>
      <c r="M48" s="31">
        <f t="shared" si="3"/>
        <v>51200</v>
      </c>
      <c r="N48" s="31">
        <f t="shared" si="3"/>
        <v>102400</v>
      </c>
    </row>
    <row r="49" spans="2:15" x14ac:dyDescent="0.2">
      <c r="B49" s="33" t="s">
        <v>25</v>
      </c>
      <c r="C49" s="21" t="s">
        <v>20</v>
      </c>
      <c r="D49">
        <v>1.8070000000000002</v>
      </c>
      <c r="E49">
        <v>1.794</v>
      </c>
      <c r="F49">
        <v>1.75</v>
      </c>
      <c r="G49">
        <v>1.6260000000000001</v>
      </c>
      <c r="H49">
        <v>1.4330000000000001</v>
      </c>
      <c r="I49">
        <v>1.244</v>
      </c>
      <c r="J49">
        <v>0.94199999999999995</v>
      </c>
      <c r="K49">
        <v>0.629</v>
      </c>
      <c r="L49">
        <v>0.38099999999999995</v>
      </c>
      <c r="M49">
        <v>0.23200000000000001</v>
      </c>
      <c r="N49">
        <v>0.126</v>
      </c>
      <c r="O49" s="34" t="s">
        <v>21</v>
      </c>
    </row>
    <row r="50" spans="2:15" x14ac:dyDescent="0.2">
      <c r="B50" s="33"/>
      <c r="C50" s="21" t="s">
        <v>2</v>
      </c>
      <c r="D50">
        <v>1.429</v>
      </c>
      <c r="E50">
        <v>1.4370000000000001</v>
      </c>
      <c r="F50">
        <v>1.3150000000000002</v>
      </c>
      <c r="G50">
        <v>1.1500000000000001</v>
      </c>
      <c r="H50">
        <v>0.91999999999999993</v>
      </c>
      <c r="I50">
        <v>0.66499999999999992</v>
      </c>
      <c r="J50">
        <v>0.39700000000000002</v>
      </c>
      <c r="K50">
        <v>0.24100000000000002</v>
      </c>
      <c r="L50">
        <v>0.13</v>
      </c>
      <c r="M50">
        <v>8.3000000000000004E-2</v>
      </c>
      <c r="N50">
        <v>5.1000000000000004E-2</v>
      </c>
      <c r="O50" s="34" t="s">
        <v>21</v>
      </c>
    </row>
    <row r="51" spans="2:15" x14ac:dyDescent="0.2">
      <c r="B51" s="33"/>
      <c r="C51" s="21" t="s">
        <v>3</v>
      </c>
      <c r="D51">
        <v>3.0409999999999999</v>
      </c>
      <c r="E51">
        <v>2.9780000000000002</v>
      </c>
      <c r="F51">
        <v>2.6859999999999999</v>
      </c>
      <c r="G51">
        <v>2.323</v>
      </c>
      <c r="H51">
        <v>1.861</v>
      </c>
      <c r="I51">
        <v>1.2409999999999999</v>
      </c>
      <c r="J51">
        <v>0.80899999999999994</v>
      </c>
      <c r="K51">
        <v>0.46500000000000002</v>
      </c>
      <c r="L51">
        <v>0.25699999999999995</v>
      </c>
      <c r="M51">
        <v>0.14799999999999999</v>
      </c>
      <c r="N51">
        <v>0.09</v>
      </c>
      <c r="O51" s="34" t="s">
        <v>21</v>
      </c>
    </row>
    <row r="52" spans="2:15" x14ac:dyDescent="0.2">
      <c r="B52" s="33"/>
      <c r="C52" s="21" t="s">
        <v>4</v>
      </c>
      <c r="D52">
        <v>1.379</v>
      </c>
      <c r="E52">
        <v>1.2489999999999999</v>
      </c>
      <c r="F52">
        <v>1.1020000000000001</v>
      </c>
      <c r="G52">
        <v>0.89899999999999991</v>
      </c>
      <c r="H52">
        <v>0.63700000000000001</v>
      </c>
      <c r="I52">
        <v>0.39100000000000001</v>
      </c>
      <c r="J52">
        <v>0.217</v>
      </c>
      <c r="K52">
        <v>0.113</v>
      </c>
      <c r="L52">
        <v>6.5000000000000002E-2</v>
      </c>
      <c r="M52">
        <v>4.5999999999999999E-2</v>
      </c>
      <c r="N52">
        <v>3.8000000000000006E-2</v>
      </c>
      <c r="O52" s="34" t="s">
        <v>21</v>
      </c>
    </row>
    <row r="53" spans="2:15" x14ac:dyDescent="0.2">
      <c r="B53" s="33"/>
      <c r="C53" s="21" t="s">
        <v>5</v>
      </c>
      <c r="D53">
        <v>3.0880000000000001</v>
      </c>
      <c r="E53">
        <v>3.0310000000000001</v>
      </c>
      <c r="F53">
        <v>2.746</v>
      </c>
      <c r="G53">
        <v>2.395</v>
      </c>
      <c r="H53">
        <v>1.91</v>
      </c>
      <c r="I53">
        <v>1.3580000000000001</v>
      </c>
      <c r="J53">
        <v>0.875</v>
      </c>
      <c r="K53">
        <v>0.52700000000000002</v>
      </c>
      <c r="L53">
        <v>0.30099999999999999</v>
      </c>
      <c r="M53">
        <v>0.16200000000000001</v>
      </c>
      <c r="N53">
        <v>9.7000000000000003E-2</v>
      </c>
      <c r="O53" s="34" t="s">
        <v>21</v>
      </c>
    </row>
    <row r="54" spans="2:15" x14ac:dyDescent="0.2">
      <c r="B54" s="33"/>
      <c r="C54" s="21" t="s">
        <v>6</v>
      </c>
      <c r="D54">
        <v>0.11799999999999999</v>
      </c>
      <c r="E54">
        <v>9.4E-2</v>
      </c>
      <c r="F54">
        <v>7.1000000000000008E-2</v>
      </c>
      <c r="G54">
        <v>5.3999999999999999E-2</v>
      </c>
      <c r="H54">
        <v>4.3000000000000003E-2</v>
      </c>
      <c r="I54">
        <v>3.4999999999999996E-2</v>
      </c>
      <c r="J54">
        <v>3.1000000000000007E-2</v>
      </c>
      <c r="K54">
        <v>2.8999999999999991E-2</v>
      </c>
      <c r="L54">
        <v>2.8999999999999998E-2</v>
      </c>
      <c r="M54">
        <v>2.4E-2</v>
      </c>
      <c r="N54">
        <v>2.4E-2</v>
      </c>
      <c r="O54" s="34" t="s">
        <v>21</v>
      </c>
    </row>
    <row r="56" spans="2:15" x14ac:dyDescent="0.2">
      <c r="C56" s="30" t="s">
        <v>16</v>
      </c>
      <c r="D56" s="31">
        <v>100</v>
      </c>
      <c r="E56" s="31">
        <f t="shared" ref="E56:N56" si="4">D56*2</f>
        <v>200</v>
      </c>
      <c r="F56" s="31">
        <f t="shared" si="4"/>
        <v>400</v>
      </c>
      <c r="G56" s="31">
        <f t="shared" si="4"/>
        <v>800</v>
      </c>
      <c r="H56" s="31">
        <f t="shared" si="4"/>
        <v>1600</v>
      </c>
      <c r="I56" s="31">
        <f t="shared" si="4"/>
        <v>3200</v>
      </c>
      <c r="J56" s="31">
        <f t="shared" si="4"/>
        <v>6400</v>
      </c>
      <c r="K56" s="31">
        <f t="shared" si="4"/>
        <v>12800</v>
      </c>
      <c r="L56" s="31">
        <f t="shared" si="4"/>
        <v>25600</v>
      </c>
      <c r="M56" s="31">
        <f t="shared" si="4"/>
        <v>51200</v>
      </c>
      <c r="N56" s="31">
        <f t="shared" si="4"/>
        <v>102400</v>
      </c>
    </row>
    <row r="57" spans="2:15" x14ac:dyDescent="0.2">
      <c r="B57" s="33" t="s">
        <v>26</v>
      </c>
      <c r="C57" s="21" t="s">
        <v>20</v>
      </c>
      <c r="D57">
        <v>0.47500000000000003</v>
      </c>
      <c r="E57">
        <v>0.34700000000000003</v>
      </c>
      <c r="F57">
        <v>0.27700000000000002</v>
      </c>
      <c r="G57">
        <v>0.19999999999999998</v>
      </c>
      <c r="H57">
        <v>0.11899999999999999</v>
      </c>
      <c r="I57">
        <v>7.2000000000000008E-2</v>
      </c>
      <c r="J57">
        <v>4.7999999999999994E-2</v>
      </c>
      <c r="K57">
        <v>3.0999999999999993E-2</v>
      </c>
      <c r="L57">
        <v>2.7000000000000003E-2</v>
      </c>
      <c r="M57">
        <v>2.3E-2</v>
      </c>
      <c r="N57">
        <v>2.4E-2</v>
      </c>
      <c r="O57" s="34" t="s">
        <v>21</v>
      </c>
    </row>
    <row r="58" spans="2:15" x14ac:dyDescent="0.2">
      <c r="B58" s="33"/>
      <c r="C58" s="21" t="s">
        <v>2</v>
      </c>
      <c r="D58">
        <v>1.4549999999999998</v>
      </c>
      <c r="E58">
        <v>1.33</v>
      </c>
      <c r="F58">
        <v>1.2809999999999999</v>
      </c>
      <c r="G58">
        <v>1.1619999999999999</v>
      </c>
      <c r="H58">
        <v>0.93499999999999994</v>
      </c>
      <c r="I58">
        <v>0.60399999999999998</v>
      </c>
      <c r="J58">
        <v>0.373</v>
      </c>
      <c r="K58">
        <v>0.20699999999999999</v>
      </c>
      <c r="L58">
        <v>0.11699999999999999</v>
      </c>
      <c r="M58">
        <v>7.2000000000000008E-2</v>
      </c>
      <c r="N58">
        <v>4.7999999999999994E-2</v>
      </c>
      <c r="O58" s="34" t="s">
        <v>21</v>
      </c>
    </row>
    <row r="59" spans="2:15" x14ac:dyDescent="0.2">
      <c r="B59" s="33"/>
      <c r="C59" s="21" t="s">
        <v>3</v>
      </c>
      <c r="D59">
        <v>2.016</v>
      </c>
      <c r="E59">
        <v>1.4330000000000001</v>
      </c>
      <c r="F59">
        <v>0.90099999999999991</v>
      </c>
      <c r="G59">
        <v>0.54099999999999993</v>
      </c>
      <c r="H59">
        <v>0.29900000000000004</v>
      </c>
      <c r="I59">
        <v>0.16999999999999998</v>
      </c>
      <c r="J59">
        <v>9.7000000000000003E-2</v>
      </c>
      <c r="K59">
        <v>6.2000000000000006E-2</v>
      </c>
      <c r="L59">
        <v>4.4000000000000004E-2</v>
      </c>
      <c r="M59">
        <v>4.2000000000000003E-2</v>
      </c>
      <c r="N59">
        <v>4.8999999999999995E-2</v>
      </c>
      <c r="O59" s="34" t="s">
        <v>21</v>
      </c>
    </row>
    <row r="60" spans="2:15" x14ac:dyDescent="0.2">
      <c r="B60" s="33"/>
      <c r="C60" s="21" t="s">
        <v>4</v>
      </c>
      <c r="D60">
        <v>2.617</v>
      </c>
      <c r="E60">
        <v>2.6280000000000001</v>
      </c>
      <c r="F60">
        <v>2.3929999999999998</v>
      </c>
      <c r="G60">
        <v>2.0150000000000001</v>
      </c>
      <c r="H60">
        <v>1.47</v>
      </c>
      <c r="I60">
        <v>0.93899999999999995</v>
      </c>
      <c r="J60">
        <v>0.55099999999999993</v>
      </c>
      <c r="K60">
        <v>0.32200000000000001</v>
      </c>
      <c r="L60">
        <v>0.17499999999999999</v>
      </c>
      <c r="M60">
        <v>0.10599999999999998</v>
      </c>
      <c r="N60">
        <v>6.9000000000000006E-2</v>
      </c>
      <c r="O60" s="34" t="s">
        <v>21</v>
      </c>
    </row>
    <row r="61" spans="2:15" x14ac:dyDescent="0.2">
      <c r="B61" s="33"/>
      <c r="C61" s="21" t="s">
        <v>5</v>
      </c>
      <c r="D61">
        <v>1.851</v>
      </c>
      <c r="E61">
        <v>1.6639999999999999</v>
      </c>
      <c r="F61">
        <v>1.474</v>
      </c>
      <c r="G61">
        <v>1.2130000000000001</v>
      </c>
      <c r="H61">
        <v>0.876</v>
      </c>
      <c r="I61">
        <v>0.58299999999999996</v>
      </c>
      <c r="J61">
        <v>0.32600000000000001</v>
      </c>
      <c r="K61">
        <v>0.188</v>
      </c>
      <c r="L61">
        <v>0.10899999999999999</v>
      </c>
      <c r="M61">
        <v>6.6000000000000003E-2</v>
      </c>
      <c r="N61">
        <v>5.3000000000000005E-2</v>
      </c>
      <c r="O61" s="34" t="s">
        <v>21</v>
      </c>
    </row>
    <row r="62" spans="2:15" x14ac:dyDescent="0.2">
      <c r="B62" s="33"/>
      <c r="C62" s="21" t="s">
        <v>6</v>
      </c>
      <c r="D62">
        <v>0.44700000000000001</v>
      </c>
      <c r="E62">
        <v>0.42499999999999999</v>
      </c>
      <c r="F62">
        <v>0.33400000000000002</v>
      </c>
      <c r="G62">
        <v>0.23800000000000002</v>
      </c>
      <c r="H62">
        <v>0.151</v>
      </c>
      <c r="I62">
        <v>9.9000000000000005E-2</v>
      </c>
      <c r="J62">
        <v>6.2000000000000006E-2</v>
      </c>
      <c r="K62">
        <v>4.5000000000000005E-2</v>
      </c>
      <c r="L62">
        <v>3.7999999999999999E-2</v>
      </c>
      <c r="M62">
        <v>3.3999999999999996E-2</v>
      </c>
      <c r="N62">
        <v>3.0000000000000006E-2</v>
      </c>
      <c r="O62" s="34" t="s">
        <v>21</v>
      </c>
    </row>
    <row r="64" spans="2:15" x14ac:dyDescent="0.2">
      <c r="C64" s="30" t="s">
        <v>16</v>
      </c>
      <c r="D64" s="31">
        <v>100</v>
      </c>
      <c r="E64" s="31">
        <f t="shared" ref="E64:N64" si="5">D64*2</f>
        <v>200</v>
      </c>
      <c r="F64" s="31">
        <f t="shared" si="5"/>
        <v>400</v>
      </c>
      <c r="G64" s="31">
        <f t="shared" si="5"/>
        <v>800</v>
      </c>
      <c r="H64" s="31">
        <f t="shared" si="5"/>
        <v>1600</v>
      </c>
      <c r="I64" s="31">
        <f t="shared" si="5"/>
        <v>3200</v>
      </c>
      <c r="J64" s="31">
        <f t="shared" si="5"/>
        <v>6400</v>
      </c>
      <c r="K64" s="31">
        <f t="shared" si="5"/>
        <v>12800</v>
      </c>
      <c r="L64" s="31">
        <f t="shared" si="5"/>
        <v>25600</v>
      </c>
      <c r="M64" s="31">
        <f t="shared" si="5"/>
        <v>51200</v>
      </c>
      <c r="N64" s="31">
        <f t="shared" si="5"/>
        <v>102400</v>
      </c>
    </row>
    <row r="65" spans="2:15" x14ac:dyDescent="0.2">
      <c r="B65" s="33" t="s">
        <v>27</v>
      </c>
      <c r="C65" s="21" t="s">
        <v>20</v>
      </c>
      <c r="D65">
        <v>2.931</v>
      </c>
      <c r="E65">
        <v>2.7570000000000001</v>
      </c>
      <c r="F65">
        <v>2.6579999999999999</v>
      </c>
      <c r="G65">
        <v>2.3600000000000003</v>
      </c>
      <c r="H65">
        <v>1.9779999999999998</v>
      </c>
      <c r="I65">
        <v>1.607</v>
      </c>
      <c r="J65">
        <v>1.0999999999999999</v>
      </c>
      <c r="K65">
        <v>0.753</v>
      </c>
      <c r="L65">
        <v>0.46500000000000002</v>
      </c>
      <c r="M65">
        <v>0.28700000000000003</v>
      </c>
      <c r="N65">
        <v>0.17199999999999999</v>
      </c>
      <c r="O65" s="34" t="s">
        <v>21</v>
      </c>
    </row>
    <row r="66" spans="2:15" x14ac:dyDescent="0.2">
      <c r="B66" s="33"/>
      <c r="C66" s="21" t="s">
        <v>2</v>
      </c>
      <c r="D66">
        <v>1.722</v>
      </c>
      <c r="E66">
        <v>1.5780000000000001</v>
      </c>
      <c r="F66">
        <v>1.4320000000000002</v>
      </c>
      <c r="G66">
        <v>1.1599999999999999</v>
      </c>
      <c r="H66">
        <v>0.86599999999999999</v>
      </c>
      <c r="I66">
        <v>0.54499999999999993</v>
      </c>
      <c r="J66">
        <v>0.316</v>
      </c>
      <c r="K66">
        <v>0.17299999999999999</v>
      </c>
      <c r="L66">
        <v>0.153</v>
      </c>
      <c r="M66">
        <v>0.29400000000000004</v>
      </c>
      <c r="N66">
        <v>4.4000000000000004E-2</v>
      </c>
      <c r="O66" s="34" t="s">
        <v>21</v>
      </c>
    </row>
    <row r="67" spans="2:15" x14ac:dyDescent="0.2">
      <c r="B67" s="33"/>
      <c r="C67" s="21" t="s">
        <v>3</v>
      </c>
      <c r="D67">
        <v>2.7000000000000003E-2</v>
      </c>
      <c r="E67">
        <v>2.9000000000000005E-2</v>
      </c>
      <c r="F67">
        <v>3.5999999999999997E-2</v>
      </c>
      <c r="G67">
        <v>2.7000000000000003E-2</v>
      </c>
      <c r="H67">
        <v>2.6000000000000009E-2</v>
      </c>
      <c r="I67">
        <v>2.5000000000000001E-2</v>
      </c>
      <c r="J67">
        <v>2.5000000000000001E-2</v>
      </c>
      <c r="K67">
        <v>2.6000000000000002E-2</v>
      </c>
      <c r="L67">
        <v>3.3999999999999996E-2</v>
      </c>
      <c r="M67">
        <v>3.7999999999999999E-2</v>
      </c>
      <c r="N67">
        <v>1.3999999999999999E-2</v>
      </c>
      <c r="O67" s="34" t="s">
        <v>21</v>
      </c>
    </row>
    <row r="68" spans="2:15" x14ac:dyDescent="0.2">
      <c r="B68" s="33"/>
      <c r="C68" s="21" t="s">
        <v>4</v>
      </c>
      <c r="D68">
        <v>1.5010000000000001</v>
      </c>
      <c r="E68">
        <v>1.43</v>
      </c>
      <c r="F68">
        <v>1.3029999999999999</v>
      </c>
      <c r="G68">
        <v>1.165</v>
      </c>
      <c r="H68">
        <v>0.94099999999999995</v>
      </c>
      <c r="I68">
        <v>0.67699999999999994</v>
      </c>
      <c r="J68">
        <v>0.435</v>
      </c>
      <c r="K68">
        <v>0.24899999999999997</v>
      </c>
      <c r="L68">
        <v>0.159</v>
      </c>
      <c r="M68">
        <v>9.5000000000000001E-2</v>
      </c>
      <c r="N68">
        <v>1.3999999999999999E-2</v>
      </c>
      <c r="O68" s="34" t="s">
        <v>21</v>
      </c>
    </row>
    <row r="69" spans="2:15" x14ac:dyDescent="0.2">
      <c r="B69" s="33"/>
      <c r="C69" s="21" t="s">
        <v>5</v>
      </c>
      <c r="D69">
        <v>1.4359999999999999</v>
      </c>
      <c r="E69">
        <v>1.292</v>
      </c>
      <c r="F69">
        <v>1.133</v>
      </c>
      <c r="G69">
        <v>0.94799999999999995</v>
      </c>
      <c r="H69">
        <v>0.76999999999999991</v>
      </c>
      <c r="I69">
        <v>0.51500000000000001</v>
      </c>
      <c r="J69">
        <v>0.312</v>
      </c>
      <c r="K69">
        <v>0.185</v>
      </c>
      <c r="L69">
        <v>0.10899999999999999</v>
      </c>
      <c r="M69">
        <v>6.8000000000000005E-2</v>
      </c>
      <c r="N69">
        <v>4.7999999999999994E-2</v>
      </c>
      <c r="O69" s="34" t="s">
        <v>21</v>
      </c>
    </row>
    <row r="70" spans="2:15" x14ac:dyDescent="0.2">
      <c r="B70" s="33"/>
      <c r="C70" s="21" t="s">
        <v>6</v>
      </c>
      <c r="D70">
        <v>0.98499999999999988</v>
      </c>
      <c r="E70">
        <v>0.99099999999999999</v>
      </c>
      <c r="F70">
        <v>0.86599999999999999</v>
      </c>
      <c r="G70">
        <v>0.69399999999999995</v>
      </c>
      <c r="H70">
        <v>0.45600000000000002</v>
      </c>
      <c r="I70">
        <v>0.27500000000000002</v>
      </c>
      <c r="J70">
        <v>0.16499999999999998</v>
      </c>
      <c r="K70">
        <v>9.2999999999999999E-2</v>
      </c>
      <c r="L70">
        <v>5.6000000000000001E-2</v>
      </c>
      <c r="M70">
        <v>3.6999999999999998E-2</v>
      </c>
      <c r="N70">
        <v>3.0000000000000006E-2</v>
      </c>
      <c r="O70" s="34" t="s">
        <v>21</v>
      </c>
    </row>
    <row r="72" spans="2:15" x14ac:dyDescent="0.2">
      <c r="C72" s="30" t="s">
        <v>16</v>
      </c>
      <c r="D72" s="31">
        <v>100</v>
      </c>
      <c r="E72" s="31">
        <f t="shared" ref="E72:N72" si="6">D72*2</f>
        <v>200</v>
      </c>
      <c r="F72" s="31">
        <f t="shared" si="6"/>
        <v>400</v>
      </c>
      <c r="G72" s="31">
        <f t="shared" si="6"/>
        <v>800</v>
      </c>
      <c r="H72" s="31">
        <f t="shared" si="6"/>
        <v>1600</v>
      </c>
      <c r="I72" s="31">
        <f t="shared" si="6"/>
        <v>3200</v>
      </c>
      <c r="J72" s="31">
        <f t="shared" si="6"/>
        <v>6400</v>
      </c>
      <c r="K72" s="31">
        <f t="shared" si="6"/>
        <v>12800</v>
      </c>
      <c r="L72" s="31">
        <f t="shared" si="6"/>
        <v>25600</v>
      </c>
      <c r="M72" s="31">
        <f t="shared" si="6"/>
        <v>51200</v>
      </c>
      <c r="N72" s="31">
        <f t="shared" si="6"/>
        <v>102400</v>
      </c>
    </row>
    <row r="73" spans="2:15" x14ac:dyDescent="0.2">
      <c r="B73" s="33" t="s">
        <v>28</v>
      </c>
      <c r="C73" s="21" t="s">
        <v>20</v>
      </c>
      <c r="D73">
        <v>2.2319999999999998</v>
      </c>
      <c r="E73">
        <v>1.901</v>
      </c>
      <c r="F73">
        <v>1.395</v>
      </c>
      <c r="G73">
        <v>0.92799999999999994</v>
      </c>
      <c r="H73">
        <v>0.54599999999999993</v>
      </c>
      <c r="I73">
        <v>0.31</v>
      </c>
      <c r="J73">
        <v>0.16500000000000001</v>
      </c>
      <c r="K73">
        <v>9.8000000000000004E-2</v>
      </c>
      <c r="L73">
        <v>5.9000000000000004E-2</v>
      </c>
      <c r="M73">
        <v>4.2000000000000003E-2</v>
      </c>
      <c r="N73">
        <v>3.1000000000000007E-2</v>
      </c>
      <c r="O73" s="34" t="s">
        <v>21</v>
      </c>
    </row>
    <row r="74" spans="2:15" x14ac:dyDescent="0.2">
      <c r="B74" s="33"/>
      <c r="C74" s="21" t="s">
        <v>2</v>
      </c>
      <c r="D74">
        <v>1.659</v>
      </c>
      <c r="E74">
        <v>1.4609999999999999</v>
      </c>
      <c r="F74">
        <v>1.177</v>
      </c>
      <c r="G74">
        <v>0.92899999999999994</v>
      </c>
      <c r="H74">
        <v>0.68399999999999994</v>
      </c>
      <c r="I74">
        <v>0.47300000000000003</v>
      </c>
      <c r="J74">
        <v>0.27600000000000002</v>
      </c>
      <c r="K74">
        <v>0.16400000000000001</v>
      </c>
      <c r="L74">
        <v>0.10100000000000001</v>
      </c>
      <c r="M74">
        <v>6.7000000000000004E-2</v>
      </c>
      <c r="N74">
        <v>4.4000000000000004E-2</v>
      </c>
      <c r="O74" s="34" t="s">
        <v>21</v>
      </c>
    </row>
    <row r="75" spans="2:15" x14ac:dyDescent="0.2">
      <c r="B75" s="33"/>
      <c r="C75" s="21" t="s">
        <v>3</v>
      </c>
      <c r="D75">
        <v>1.298</v>
      </c>
      <c r="E75">
        <v>1.113</v>
      </c>
      <c r="F75">
        <v>0.93099999999999994</v>
      </c>
      <c r="G75">
        <v>0.68599999999999994</v>
      </c>
      <c r="H75">
        <v>0.433</v>
      </c>
      <c r="I75">
        <v>0.25600000000000001</v>
      </c>
      <c r="J75">
        <v>0.153</v>
      </c>
      <c r="K75">
        <v>8.3999999999999991E-2</v>
      </c>
      <c r="L75">
        <v>5.1999999999999998E-2</v>
      </c>
      <c r="M75">
        <v>3.4999999999999996E-2</v>
      </c>
      <c r="N75">
        <v>2.8000000000000004E-2</v>
      </c>
      <c r="O75" s="34" t="s">
        <v>21</v>
      </c>
    </row>
    <row r="76" spans="2:15" x14ac:dyDescent="0.2">
      <c r="B76" s="33"/>
      <c r="C76" s="21" t="s">
        <v>4</v>
      </c>
      <c r="D76">
        <v>1.262</v>
      </c>
      <c r="E76">
        <v>1.329</v>
      </c>
      <c r="F76">
        <v>1.2470000000000001</v>
      </c>
      <c r="G76">
        <v>1.093</v>
      </c>
      <c r="H76">
        <v>0.876</v>
      </c>
      <c r="I76">
        <v>0.69099999999999995</v>
      </c>
      <c r="J76">
        <v>0.45100000000000001</v>
      </c>
      <c r="K76">
        <v>0.26300000000000001</v>
      </c>
      <c r="L76">
        <v>0.155</v>
      </c>
      <c r="M76">
        <v>8.7999999999999995E-2</v>
      </c>
      <c r="N76">
        <v>5.5E-2</v>
      </c>
      <c r="O76" s="34" t="s">
        <v>21</v>
      </c>
    </row>
    <row r="77" spans="2:15" x14ac:dyDescent="0.2">
      <c r="B77" s="33"/>
      <c r="C77" s="21" t="s">
        <v>5</v>
      </c>
      <c r="D77">
        <v>0.13599999999999998</v>
      </c>
      <c r="E77">
        <v>0.12</v>
      </c>
      <c r="F77">
        <v>9.4E-2</v>
      </c>
      <c r="G77">
        <v>6.1000000000000006E-2</v>
      </c>
      <c r="H77">
        <v>4.6000000000000006E-2</v>
      </c>
      <c r="I77">
        <v>3.4999999999999996E-2</v>
      </c>
      <c r="J77">
        <v>2.7999999999999997E-2</v>
      </c>
      <c r="K77">
        <v>2.4000000000000007E-2</v>
      </c>
      <c r="L77">
        <v>2.8000000000000004E-2</v>
      </c>
      <c r="M77">
        <v>2.6000000000000002E-2</v>
      </c>
      <c r="N77">
        <v>2.3E-2</v>
      </c>
      <c r="O77" s="34" t="s">
        <v>21</v>
      </c>
    </row>
    <row r="78" spans="2:15" x14ac:dyDescent="0.2">
      <c r="B78" s="33"/>
      <c r="C78" s="21" t="s">
        <v>6</v>
      </c>
      <c r="D78">
        <v>2.6239999999999997</v>
      </c>
      <c r="E78">
        <v>2.242</v>
      </c>
      <c r="F78">
        <v>1.6780000000000002</v>
      </c>
      <c r="G78">
        <v>1.0940000000000001</v>
      </c>
      <c r="H78">
        <v>0.66299999999999992</v>
      </c>
      <c r="I78">
        <v>0.38300000000000001</v>
      </c>
      <c r="J78">
        <v>0.22</v>
      </c>
      <c r="K78">
        <v>0.123</v>
      </c>
      <c r="L78">
        <v>7.400000000000001E-2</v>
      </c>
      <c r="M78">
        <v>4.7999999999999994E-2</v>
      </c>
      <c r="N78">
        <v>3.6999999999999998E-2</v>
      </c>
      <c r="O78" s="34" t="s">
        <v>21</v>
      </c>
    </row>
    <row r="80" spans="2:15" x14ac:dyDescent="0.2">
      <c r="C80" s="30" t="s">
        <v>16</v>
      </c>
      <c r="D80" s="31">
        <v>100</v>
      </c>
      <c r="E80" s="31">
        <f t="shared" ref="E80:N80" si="7">D80*2</f>
        <v>200</v>
      </c>
      <c r="F80" s="31">
        <f t="shared" si="7"/>
        <v>400</v>
      </c>
      <c r="G80" s="31">
        <f t="shared" si="7"/>
        <v>800</v>
      </c>
      <c r="H80" s="31">
        <f t="shared" si="7"/>
        <v>1600</v>
      </c>
      <c r="I80" s="31">
        <f t="shared" si="7"/>
        <v>3200</v>
      </c>
      <c r="J80" s="31">
        <f t="shared" si="7"/>
        <v>6400</v>
      </c>
      <c r="K80" s="31">
        <f t="shared" si="7"/>
        <v>12800</v>
      </c>
      <c r="L80" s="31">
        <f t="shared" si="7"/>
        <v>25600</v>
      </c>
      <c r="M80" s="31">
        <f t="shared" si="7"/>
        <v>51200</v>
      </c>
      <c r="N80" s="31">
        <f t="shared" si="7"/>
        <v>102400</v>
      </c>
    </row>
    <row r="81" spans="2:15" x14ac:dyDescent="0.2">
      <c r="B81" s="33" t="s">
        <v>29</v>
      </c>
      <c r="C81" s="21" t="s">
        <v>20</v>
      </c>
      <c r="D81">
        <v>0.1</v>
      </c>
      <c r="E81">
        <v>6.0999999999999999E-2</v>
      </c>
      <c r="F81">
        <v>4.200000000000001E-2</v>
      </c>
      <c r="G81">
        <v>4.5999999999999999E-2</v>
      </c>
      <c r="H81">
        <v>3.7999999999999999E-2</v>
      </c>
      <c r="I81">
        <v>3.4000000000000002E-2</v>
      </c>
      <c r="J81">
        <v>2.7999999999999997E-2</v>
      </c>
      <c r="K81">
        <v>2.7000000000000003E-2</v>
      </c>
      <c r="L81">
        <v>2.6000000000000002E-2</v>
      </c>
      <c r="M81">
        <v>2.5000000000000001E-2</v>
      </c>
      <c r="N81">
        <v>2.4E-2</v>
      </c>
      <c r="O81" s="34" t="s">
        <v>21</v>
      </c>
    </row>
    <row r="82" spans="2:15" x14ac:dyDescent="0.2">
      <c r="B82" s="33"/>
      <c r="C82" s="21" t="s">
        <v>2</v>
      </c>
      <c r="D82">
        <v>0.44900000000000001</v>
      </c>
      <c r="E82">
        <v>0.432</v>
      </c>
      <c r="F82">
        <v>0.34400000000000003</v>
      </c>
      <c r="G82">
        <v>0.22900000000000001</v>
      </c>
      <c r="H82">
        <v>0.13499999999999998</v>
      </c>
      <c r="I82">
        <v>8.7000000000000008E-2</v>
      </c>
      <c r="J82">
        <v>5.5E-2</v>
      </c>
      <c r="K82">
        <v>0.04</v>
      </c>
      <c r="L82">
        <v>3.2000000000000008E-2</v>
      </c>
      <c r="M82">
        <v>2.6999999999999996E-2</v>
      </c>
      <c r="N82">
        <v>2.7000000000000003E-2</v>
      </c>
      <c r="O82" s="34" t="s">
        <v>21</v>
      </c>
    </row>
    <row r="83" spans="2:15" x14ac:dyDescent="0.2">
      <c r="B83" s="33"/>
      <c r="C83" s="21" t="s">
        <v>3</v>
      </c>
      <c r="D83">
        <v>0.20899999999999999</v>
      </c>
      <c r="E83">
        <v>0.14099999999999999</v>
      </c>
      <c r="F83">
        <v>8.3999999999999991E-2</v>
      </c>
      <c r="G83">
        <v>6.1000000000000006E-2</v>
      </c>
      <c r="H83">
        <v>4.6000000000000006E-2</v>
      </c>
      <c r="I83">
        <v>3.6999999999999998E-2</v>
      </c>
      <c r="J83">
        <v>3.0000000000000006E-2</v>
      </c>
      <c r="K83">
        <v>2.7999999999999997E-2</v>
      </c>
      <c r="L83">
        <v>2.5000000000000008E-2</v>
      </c>
      <c r="M83">
        <v>2.2000000000000006E-2</v>
      </c>
      <c r="N83">
        <v>2.1000000000000005E-2</v>
      </c>
      <c r="O83" s="34" t="s">
        <v>21</v>
      </c>
    </row>
    <row r="84" spans="2:15" x14ac:dyDescent="0.2">
      <c r="B84" s="33"/>
      <c r="C84" s="21" t="s">
        <v>4</v>
      </c>
      <c r="D84">
        <v>3.3999999999999996E-2</v>
      </c>
      <c r="E84">
        <v>2.8000000000000004E-2</v>
      </c>
      <c r="F84">
        <v>2.9000000000000005E-2</v>
      </c>
      <c r="G84">
        <v>2.8000000000000004E-2</v>
      </c>
      <c r="H84">
        <v>2.8999999999999998E-2</v>
      </c>
      <c r="I84">
        <v>2.7000000000000003E-2</v>
      </c>
      <c r="J84">
        <v>2.6000000000000002E-2</v>
      </c>
      <c r="K84">
        <v>2.6000000000000009E-2</v>
      </c>
      <c r="L84">
        <v>3.4999999999999996E-2</v>
      </c>
      <c r="M84">
        <v>2.5000000000000001E-2</v>
      </c>
      <c r="N84">
        <v>2.1999999999999999E-2</v>
      </c>
      <c r="O84" s="34" t="s">
        <v>21</v>
      </c>
    </row>
    <row r="85" spans="2:15" x14ac:dyDescent="0.2">
      <c r="B85" s="33"/>
      <c r="C85" s="21" t="s">
        <v>5</v>
      </c>
      <c r="D85">
        <v>0.33800000000000002</v>
      </c>
      <c r="E85">
        <v>0.29700000000000004</v>
      </c>
      <c r="F85">
        <v>0.24</v>
      </c>
      <c r="G85">
        <v>0.183</v>
      </c>
      <c r="H85">
        <v>0.115</v>
      </c>
      <c r="I85">
        <v>7.9000000000000001E-2</v>
      </c>
      <c r="J85">
        <v>5.3000000000000005E-2</v>
      </c>
      <c r="K85">
        <v>3.9000000000000007E-2</v>
      </c>
      <c r="L85">
        <v>3.6000000000000004E-2</v>
      </c>
      <c r="M85">
        <v>5.4000000000000006E-2</v>
      </c>
      <c r="N85">
        <v>2.7000000000000003E-2</v>
      </c>
      <c r="O85" s="34" t="s">
        <v>21</v>
      </c>
    </row>
    <row r="86" spans="2:15" x14ac:dyDescent="0.2">
      <c r="B86" s="33"/>
      <c r="C86" s="21" t="s">
        <v>6</v>
      </c>
      <c r="D86">
        <v>4.7999999999999994E-2</v>
      </c>
      <c r="E86">
        <v>3.9E-2</v>
      </c>
      <c r="F86">
        <v>3.2999999999999995E-2</v>
      </c>
      <c r="G86">
        <v>3.2999999999999995E-2</v>
      </c>
      <c r="H86">
        <v>2.7999999999999997E-2</v>
      </c>
      <c r="I86">
        <v>2.7999999999999997E-2</v>
      </c>
      <c r="J86">
        <v>2.7999999999999997E-2</v>
      </c>
      <c r="K86">
        <v>3.1E-2</v>
      </c>
      <c r="L86">
        <v>3.7000000000000005E-2</v>
      </c>
      <c r="M86">
        <v>3.1E-2</v>
      </c>
      <c r="N86">
        <v>3.7999999999999999E-2</v>
      </c>
      <c r="O86" s="34" t="s">
        <v>21</v>
      </c>
    </row>
  </sheetData>
  <mergeCells count="13">
    <mergeCell ref="B81:B86"/>
    <mergeCell ref="B33:B38"/>
    <mergeCell ref="B41:B46"/>
    <mergeCell ref="B49:B54"/>
    <mergeCell ref="B57:B62"/>
    <mergeCell ref="B65:B70"/>
    <mergeCell ref="B73:B78"/>
    <mergeCell ref="D3:G3"/>
    <mergeCell ref="H15:I15"/>
    <mergeCell ref="G16:J21"/>
    <mergeCell ref="L16:M16"/>
    <mergeCell ref="B17:B22"/>
    <mergeCell ref="B25:B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9826F-7C8A-CE48-8CD5-95BA26991381}">
  <dimension ref="B1:K84"/>
  <sheetViews>
    <sheetView workbookViewId="0">
      <selection sqref="A1:XFD1048576"/>
    </sheetView>
  </sheetViews>
  <sheetFormatPr baseColWidth="10" defaultColWidth="8.83203125" defaultRowHeight="16" x14ac:dyDescent="0.2"/>
  <cols>
    <col min="2" max="2" width="10.1640625" customWidth="1"/>
    <col min="5" max="5" width="10.6640625" customWidth="1"/>
    <col min="10" max="10" width="10" customWidth="1"/>
    <col min="11" max="11" width="24.6640625" style="22" customWidth="1"/>
  </cols>
  <sheetData>
    <row r="1" spans="2:11" x14ac:dyDescent="0.2">
      <c r="B1" s="35" t="s">
        <v>30</v>
      </c>
      <c r="C1" s="36" t="s">
        <v>31</v>
      </c>
      <c r="D1" s="36"/>
      <c r="E1" s="36"/>
      <c r="F1" s="36"/>
      <c r="G1" s="36"/>
      <c r="H1" s="36"/>
      <c r="I1" s="36"/>
      <c r="J1" s="36"/>
      <c r="K1" s="37" t="s">
        <v>32</v>
      </c>
    </row>
    <row r="2" spans="2:11" x14ac:dyDescent="0.2">
      <c r="B2" s="35" t="s">
        <v>33</v>
      </c>
      <c r="C2" s="35">
        <v>10</v>
      </c>
      <c r="D2" s="35">
        <f t="shared" ref="D2:J2" si="0">C2*3</f>
        <v>30</v>
      </c>
      <c r="E2" s="35">
        <f t="shared" si="0"/>
        <v>90</v>
      </c>
      <c r="F2" s="35">
        <f t="shared" si="0"/>
        <v>270</v>
      </c>
      <c r="G2" s="35">
        <f t="shared" si="0"/>
        <v>810</v>
      </c>
      <c r="H2" s="35">
        <f t="shared" si="0"/>
        <v>2430</v>
      </c>
      <c r="I2" s="35">
        <f t="shared" si="0"/>
        <v>7290</v>
      </c>
      <c r="J2" s="35">
        <f t="shared" si="0"/>
        <v>21870</v>
      </c>
      <c r="K2" s="37"/>
    </row>
    <row r="3" spans="2:11" x14ac:dyDescent="0.2">
      <c r="B3" s="38" t="s">
        <v>34</v>
      </c>
      <c r="C3" s="39">
        <v>0.91435185185185186</v>
      </c>
      <c r="D3" s="39">
        <v>0.76793981481481477</v>
      </c>
      <c r="E3" s="39">
        <v>0.4673032407407407</v>
      </c>
      <c r="F3" s="39">
        <v>0.23177083333333337</v>
      </c>
      <c r="G3" s="39">
        <v>0.15885416666666663</v>
      </c>
      <c r="H3" s="39">
        <v>0.12818287037037035</v>
      </c>
      <c r="I3" s="39">
        <v>0.14033564814814814</v>
      </c>
      <c r="J3" s="39">
        <v>0.22974537037037035</v>
      </c>
      <c r="K3" s="40">
        <v>137.02000000000001</v>
      </c>
    </row>
    <row r="4" spans="2:11" x14ac:dyDescent="0.2">
      <c r="B4" s="38" t="s">
        <v>35</v>
      </c>
      <c r="C4" s="39">
        <v>0.97164351851851849</v>
      </c>
      <c r="D4" s="39">
        <v>0.95630787037037035</v>
      </c>
      <c r="E4" s="39">
        <v>0.92563657407407407</v>
      </c>
      <c r="F4" s="39">
        <v>0.82060185185185186</v>
      </c>
      <c r="G4" s="39">
        <v>0.58362268518518512</v>
      </c>
      <c r="H4" s="39">
        <v>0.24247685185185186</v>
      </c>
      <c r="I4" s="39">
        <v>0.2080439814814814</v>
      </c>
      <c r="J4" s="39">
        <v>0.20572916666666663</v>
      </c>
      <c r="K4" s="40">
        <v>1598.6</v>
      </c>
    </row>
    <row r="5" spans="2:11" x14ac:dyDescent="0.2">
      <c r="B5" s="38" t="s">
        <v>36</v>
      </c>
      <c r="C5" s="39">
        <v>0.96006944444444442</v>
      </c>
      <c r="D5" s="39">
        <v>0.89641203703703698</v>
      </c>
      <c r="E5" s="39">
        <v>0.74884259259259256</v>
      </c>
      <c r="F5" s="39">
        <v>0.45572916666666663</v>
      </c>
      <c r="G5" s="39">
        <v>0.21469907407407407</v>
      </c>
      <c r="H5" s="39">
        <v>0.10011574074074081</v>
      </c>
      <c r="I5" s="39">
        <v>0.1079282407407407</v>
      </c>
      <c r="J5" s="39">
        <v>0.1889467592592593</v>
      </c>
      <c r="K5" s="40">
        <v>440.6</v>
      </c>
    </row>
    <row r="6" spans="2:11" x14ac:dyDescent="0.2">
      <c r="B6" s="38" t="s">
        <v>37</v>
      </c>
      <c r="C6" s="39">
        <v>0.72453703703703698</v>
      </c>
      <c r="D6" s="39">
        <v>0.54021990740740744</v>
      </c>
      <c r="E6" s="39">
        <v>0.3139467592592593</v>
      </c>
      <c r="F6" s="39">
        <v>6.221064814814814E-2</v>
      </c>
      <c r="G6" s="39">
        <v>9.924768518518523E-2</v>
      </c>
      <c r="H6" s="39">
        <v>3.5590277777777679E-2</v>
      </c>
      <c r="I6" s="39">
        <v>9.461805555555558E-2</v>
      </c>
      <c r="J6" s="39">
        <v>0.18981481481481488</v>
      </c>
      <c r="K6" s="40">
        <v>73.22</v>
      </c>
    </row>
    <row r="7" spans="2:11" x14ac:dyDescent="0.2">
      <c r="B7" s="38" t="s">
        <v>38</v>
      </c>
      <c r="C7" s="39">
        <v>0.77430555555555558</v>
      </c>
      <c r="D7" s="39">
        <v>0.45833333333333326</v>
      </c>
      <c r="E7" s="39">
        <v>0.15422453703703698</v>
      </c>
      <c r="F7" s="39">
        <v>4.4560185185185119E-2</v>
      </c>
      <c r="G7" s="39">
        <v>3.790509259259256E-2</v>
      </c>
      <c r="H7" s="39">
        <v>1.504629629629628E-2</v>
      </c>
      <c r="I7" s="39">
        <v>9.461805555555558E-2</v>
      </c>
      <c r="J7" s="39">
        <v>0.18026620370370361</v>
      </c>
      <c r="K7" s="40">
        <v>58.08</v>
      </c>
    </row>
    <row r="8" spans="2:11" x14ac:dyDescent="0.2">
      <c r="B8" s="38" t="s">
        <v>39</v>
      </c>
      <c r="C8" s="39">
        <v>0.94097222222222221</v>
      </c>
      <c r="D8" s="39">
        <v>0.81626157407407407</v>
      </c>
      <c r="E8" s="39">
        <v>0.60677083333333326</v>
      </c>
      <c r="F8" s="39">
        <v>0.36082175925925919</v>
      </c>
      <c r="G8" s="39">
        <v>0.14872685185185175</v>
      </c>
      <c r="H8" s="39">
        <v>8.912037037037035E-2</v>
      </c>
      <c r="I8" s="39">
        <v>0.11140046296296291</v>
      </c>
      <c r="J8" s="39">
        <v>0.1938657407407407</v>
      </c>
      <c r="K8" s="40">
        <v>260.60000000000002</v>
      </c>
    </row>
    <row r="10" spans="2:11" ht="15" customHeight="1" x14ac:dyDescent="0.2">
      <c r="B10" s="35" t="s">
        <v>40</v>
      </c>
      <c r="C10" s="36" t="s">
        <v>31</v>
      </c>
      <c r="D10" s="36"/>
      <c r="E10" s="36"/>
      <c r="F10" s="36"/>
      <c r="G10" s="36"/>
      <c r="H10" s="36"/>
      <c r="I10" s="36"/>
      <c r="J10" s="36"/>
      <c r="K10" s="37" t="s">
        <v>32</v>
      </c>
    </row>
    <row r="11" spans="2:11" ht="15" customHeight="1" x14ac:dyDescent="0.2">
      <c r="B11" s="35" t="s">
        <v>33</v>
      </c>
      <c r="C11" s="35">
        <v>10</v>
      </c>
      <c r="D11" s="35">
        <f t="shared" ref="D11:J11" si="1">C11*3</f>
        <v>30</v>
      </c>
      <c r="E11" s="35">
        <f t="shared" si="1"/>
        <v>90</v>
      </c>
      <c r="F11" s="35">
        <f t="shared" si="1"/>
        <v>270</v>
      </c>
      <c r="G11" s="35">
        <f t="shared" si="1"/>
        <v>810</v>
      </c>
      <c r="H11" s="35">
        <f t="shared" si="1"/>
        <v>2430</v>
      </c>
      <c r="I11" s="35">
        <f t="shared" si="1"/>
        <v>7290</v>
      </c>
      <c r="J11" s="35">
        <f t="shared" si="1"/>
        <v>21870</v>
      </c>
      <c r="K11" s="37"/>
    </row>
    <row r="12" spans="2:11" x14ac:dyDescent="0.2">
      <c r="B12" s="38" t="s">
        <v>34</v>
      </c>
      <c r="C12" s="39">
        <v>0.94473379629629628</v>
      </c>
      <c r="D12" s="39">
        <v>0.87615740740740744</v>
      </c>
      <c r="E12" s="39">
        <v>0.76793981481481477</v>
      </c>
      <c r="F12" s="39">
        <v>0.50694444444444442</v>
      </c>
      <c r="G12" s="39">
        <v>0.19791666666666674</v>
      </c>
      <c r="H12" s="39">
        <v>0.1342592592592593</v>
      </c>
      <c r="I12" s="39">
        <v>0.12876157407407407</v>
      </c>
      <c r="J12" s="39">
        <v>0.22974537037037035</v>
      </c>
      <c r="K12" s="40">
        <v>483.8</v>
      </c>
    </row>
    <row r="13" spans="2:11" x14ac:dyDescent="0.2">
      <c r="B13" s="38" t="s">
        <v>35</v>
      </c>
      <c r="C13" s="39">
        <v>0.90653935185185186</v>
      </c>
      <c r="D13" s="39">
        <v>0.77806712962962965</v>
      </c>
      <c r="E13" s="39">
        <v>0.52517361111111116</v>
      </c>
      <c r="F13" s="39">
        <v>0.23206018518518523</v>
      </c>
      <c r="G13" s="39">
        <v>3.6458333333333259E-2</v>
      </c>
      <c r="H13" s="39">
        <v>7.03125E-2</v>
      </c>
      <c r="I13" s="39">
        <v>9.259259259259256E-2</v>
      </c>
      <c r="J13" s="39">
        <v>0.22193287037037035</v>
      </c>
      <c r="K13" s="40">
        <v>242.2</v>
      </c>
    </row>
    <row r="14" spans="2:11" x14ac:dyDescent="0.2">
      <c r="B14" s="38" t="s">
        <v>36</v>
      </c>
      <c r="C14" s="39">
        <v>0.90567129629629628</v>
      </c>
      <c r="D14" s="39">
        <v>0.69097222222222221</v>
      </c>
      <c r="E14" s="39">
        <v>0.28790509259259267</v>
      </c>
      <c r="F14" s="39">
        <v>8.101851851851849E-2</v>
      </c>
      <c r="G14" s="39">
        <v>3.964120370370372E-2</v>
      </c>
      <c r="H14" s="39">
        <v>7.1469907407407329E-2</v>
      </c>
      <c r="I14" s="39">
        <v>9.114583333333337E-2</v>
      </c>
      <c r="J14" s="39">
        <v>0.20023148148148151</v>
      </c>
      <c r="K14" s="40">
        <v>101.88</v>
      </c>
    </row>
    <row r="15" spans="2:11" x14ac:dyDescent="0.2">
      <c r="B15" s="38" t="s">
        <v>37</v>
      </c>
      <c r="C15" s="39">
        <v>0.88396990740740744</v>
      </c>
      <c r="D15" s="39">
        <v>0.73553240740740744</v>
      </c>
      <c r="E15" s="39">
        <v>0.57262731481481477</v>
      </c>
      <c r="F15" s="39">
        <v>0.37181712962962965</v>
      </c>
      <c r="G15" s="39">
        <v>0.16869212962962954</v>
      </c>
      <c r="H15" s="39">
        <v>0.15596064814814814</v>
      </c>
      <c r="I15" s="39">
        <v>0.12818287037037035</v>
      </c>
      <c r="J15" s="39">
        <v>0.16811342592592593</v>
      </c>
      <c r="K15" s="40">
        <v>216</v>
      </c>
    </row>
    <row r="16" spans="2:11" x14ac:dyDescent="0.2">
      <c r="B16" s="38" t="s">
        <v>38</v>
      </c>
      <c r="C16" s="39">
        <v>0.97222222222222221</v>
      </c>
      <c r="D16" s="39">
        <v>0.93778935185185186</v>
      </c>
      <c r="E16" s="39">
        <v>0.78964120370370372</v>
      </c>
      <c r="F16" s="39">
        <v>0.50202546296296291</v>
      </c>
      <c r="G16" s="39">
        <v>0.22193287037037035</v>
      </c>
      <c r="H16" s="39">
        <v>0.20862268518518523</v>
      </c>
      <c r="I16" s="39">
        <v>-7.4363425925926041E-2</v>
      </c>
      <c r="J16" s="39">
        <v>0.22714120370370372</v>
      </c>
      <c r="K16" s="40">
        <v>665</v>
      </c>
    </row>
    <row r="17" spans="2:11" x14ac:dyDescent="0.2">
      <c r="B17" s="38" t="s">
        <v>39</v>
      </c>
      <c r="C17" s="39">
        <v>0.8994276369582993</v>
      </c>
      <c r="D17" s="39">
        <v>0.66748432815481062</v>
      </c>
      <c r="E17" s="39">
        <v>0.36304170073589526</v>
      </c>
      <c r="F17" s="39">
        <v>0.1597165440174434</v>
      </c>
      <c r="G17" s="39">
        <v>0.1305532842736441</v>
      </c>
      <c r="H17" s="39">
        <v>0.13818479149632057</v>
      </c>
      <c r="I17" s="39">
        <v>0.14418097574270916</v>
      </c>
      <c r="J17" s="39">
        <v>0.18887980376124291</v>
      </c>
      <c r="K17" s="40">
        <v>89.78</v>
      </c>
    </row>
    <row r="19" spans="2:11" ht="15" customHeight="1" x14ac:dyDescent="0.2">
      <c r="B19" s="35" t="s">
        <v>41</v>
      </c>
      <c r="C19" s="36" t="s">
        <v>31</v>
      </c>
      <c r="D19" s="36"/>
      <c r="E19" s="36"/>
      <c r="F19" s="36"/>
      <c r="G19" s="36"/>
      <c r="H19" s="36"/>
      <c r="I19" s="36"/>
      <c r="J19" s="36"/>
      <c r="K19" s="37" t="s">
        <v>32</v>
      </c>
    </row>
    <row r="20" spans="2:11" ht="15" customHeight="1" x14ac:dyDescent="0.2">
      <c r="B20" s="35" t="s">
        <v>33</v>
      </c>
      <c r="C20" s="35">
        <v>10</v>
      </c>
      <c r="D20" s="35">
        <f t="shared" ref="D20:J20" si="2">C20*3</f>
        <v>30</v>
      </c>
      <c r="E20" s="35">
        <f t="shared" si="2"/>
        <v>90</v>
      </c>
      <c r="F20" s="35">
        <f t="shared" si="2"/>
        <v>270</v>
      </c>
      <c r="G20" s="35">
        <f t="shared" si="2"/>
        <v>810</v>
      </c>
      <c r="H20" s="35">
        <f t="shared" si="2"/>
        <v>2430</v>
      </c>
      <c r="I20" s="35">
        <f t="shared" si="2"/>
        <v>7290</v>
      </c>
      <c r="J20" s="35">
        <f t="shared" si="2"/>
        <v>21870</v>
      </c>
      <c r="K20" s="37"/>
    </row>
    <row r="21" spans="2:11" x14ac:dyDescent="0.2">
      <c r="B21" s="38" t="s">
        <v>34</v>
      </c>
      <c r="C21" s="39">
        <v>0.97328972472063235</v>
      </c>
      <c r="D21" s="39">
        <v>0.95502861815208506</v>
      </c>
      <c r="E21" s="39">
        <v>0.89915508312891801</v>
      </c>
      <c r="F21" s="39">
        <v>0.81493594985009543</v>
      </c>
      <c r="G21" s="39">
        <v>0.63559553011719816</v>
      </c>
      <c r="H21" s="39">
        <v>0.33987462523848455</v>
      </c>
      <c r="I21" s="39">
        <v>0.1771599890978468</v>
      </c>
      <c r="J21" s="39">
        <v>0.21722540201689833</v>
      </c>
      <c r="K21" s="40">
        <v>2562</v>
      </c>
    </row>
    <row r="22" spans="2:11" x14ac:dyDescent="0.2">
      <c r="B22" s="38" t="s">
        <v>35</v>
      </c>
      <c r="C22" s="39">
        <v>0.92177705096756613</v>
      </c>
      <c r="D22" s="39">
        <v>0.79449441264649767</v>
      </c>
      <c r="E22" s="39">
        <v>0.61678931588988828</v>
      </c>
      <c r="F22" s="39">
        <v>0.30226219678386479</v>
      </c>
      <c r="G22" s="39">
        <v>0.11120196238757152</v>
      </c>
      <c r="H22" s="39">
        <v>0.10847642409375857</v>
      </c>
      <c r="I22" s="39">
        <v>0.11692559280457882</v>
      </c>
      <c r="J22" s="39">
        <v>0.19896429544835104</v>
      </c>
      <c r="K22" s="40">
        <v>255</v>
      </c>
    </row>
    <row r="23" spans="2:11" x14ac:dyDescent="0.2">
      <c r="B23" s="38" t="s">
        <v>36</v>
      </c>
      <c r="C23" s="39">
        <v>0.92668301989642954</v>
      </c>
      <c r="D23" s="39">
        <v>0.81738893431452708</v>
      </c>
      <c r="E23" s="39">
        <v>0.64186426819296805</v>
      </c>
      <c r="F23" s="39">
        <v>0.36658490051785231</v>
      </c>
      <c r="G23" s="39">
        <v>0.16816571272826386</v>
      </c>
      <c r="H23" s="39">
        <v>0.1422730989370401</v>
      </c>
      <c r="I23" s="39">
        <v>0.24420823112564727</v>
      </c>
      <c r="J23" s="39">
        <v>0.24666121559007914</v>
      </c>
      <c r="K23" s="40">
        <v>275</v>
      </c>
    </row>
    <row r="24" spans="2:11" x14ac:dyDescent="0.2">
      <c r="B24" s="38" t="s">
        <v>37</v>
      </c>
      <c r="C24" s="39">
        <v>0.95530117198146636</v>
      </c>
      <c r="D24" s="39">
        <v>0.8988825292995366</v>
      </c>
      <c r="E24" s="39">
        <v>0.78304715181248297</v>
      </c>
      <c r="F24" s="39">
        <v>0.63259743799400381</v>
      </c>
      <c r="G24" s="39">
        <v>0.40038157536113383</v>
      </c>
      <c r="H24" s="39">
        <v>0.27555192150449714</v>
      </c>
      <c r="I24" s="39">
        <v>0.2428454619787408</v>
      </c>
      <c r="J24" s="39">
        <v>0.22649223221586257</v>
      </c>
      <c r="K24" s="40">
        <v>612.20000000000005</v>
      </c>
    </row>
    <row r="25" spans="2:11" x14ac:dyDescent="0.2">
      <c r="B25" s="38" t="s">
        <v>38</v>
      </c>
      <c r="C25" s="39">
        <v>0.95576707726763721</v>
      </c>
      <c r="D25" s="39">
        <v>0.88465845464725645</v>
      </c>
      <c r="E25" s="39">
        <v>0.73516237402015672</v>
      </c>
      <c r="F25" s="39">
        <v>0.49832026875699886</v>
      </c>
      <c r="G25" s="39">
        <v>0.25895856662933936</v>
      </c>
      <c r="H25" s="39">
        <v>0.13969764837625986</v>
      </c>
      <c r="I25" s="39">
        <v>0.11058230683090708</v>
      </c>
      <c r="J25" s="39">
        <v>0.13017917133258672</v>
      </c>
      <c r="K25" s="40">
        <v>454</v>
      </c>
    </row>
    <row r="26" spans="2:11" x14ac:dyDescent="0.2">
      <c r="B26" s="38" t="s">
        <v>39</v>
      </c>
      <c r="C26" s="39">
        <v>0.9456886898096305</v>
      </c>
      <c r="D26" s="39">
        <v>0.81103023516237405</v>
      </c>
      <c r="E26" s="39">
        <v>0.64389697648376254</v>
      </c>
      <c r="F26" s="39">
        <v>0.34238521836506153</v>
      </c>
      <c r="G26" s="39">
        <v>0.12318029115341544</v>
      </c>
      <c r="H26" s="39">
        <v>6.438969764837621E-2</v>
      </c>
      <c r="I26" s="39">
        <v>7.3628219484882407E-2</v>
      </c>
      <c r="J26" s="39">
        <v>0.16321388577827556</v>
      </c>
      <c r="K26" s="40">
        <v>299.8</v>
      </c>
    </row>
    <row r="28" spans="2:11" ht="15" customHeight="1" x14ac:dyDescent="0.2">
      <c r="B28" s="35" t="s">
        <v>42</v>
      </c>
      <c r="C28" s="36" t="s">
        <v>31</v>
      </c>
      <c r="D28" s="36"/>
      <c r="E28" s="36"/>
      <c r="F28" s="36"/>
      <c r="G28" s="36"/>
      <c r="H28" s="36"/>
      <c r="I28" s="36"/>
      <c r="J28" s="36"/>
      <c r="K28" s="37" t="s">
        <v>32</v>
      </c>
    </row>
    <row r="29" spans="2:11" ht="15" customHeight="1" x14ac:dyDescent="0.2">
      <c r="B29" s="35" t="s">
        <v>33</v>
      </c>
      <c r="C29" s="35">
        <v>10</v>
      </c>
      <c r="D29" s="35">
        <f t="shared" ref="D29:J29" si="3">C29*3</f>
        <v>30</v>
      </c>
      <c r="E29" s="35">
        <f t="shared" si="3"/>
        <v>90</v>
      </c>
      <c r="F29" s="35">
        <f t="shared" si="3"/>
        <v>270</v>
      </c>
      <c r="G29" s="35">
        <f t="shared" si="3"/>
        <v>810</v>
      </c>
      <c r="H29" s="35">
        <f t="shared" si="3"/>
        <v>2430</v>
      </c>
      <c r="I29" s="35">
        <f t="shared" si="3"/>
        <v>7290</v>
      </c>
      <c r="J29" s="35">
        <f t="shared" si="3"/>
        <v>21870</v>
      </c>
      <c r="K29" s="37"/>
    </row>
    <row r="30" spans="2:11" x14ac:dyDescent="0.2">
      <c r="B30" s="38" t="s">
        <v>34</v>
      </c>
      <c r="C30" s="39">
        <v>0.97247206323248836</v>
      </c>
      <c r="D30" s="39">
        <v>0.93894794221858813</v>
      </c>
      <c r="E30" s="39">
        <v>0.8699918233851186</v>
      </c>
      <c r="F30" s="39">
        <v>0.71518124829653851</v>
      </c>
      <c r="G30" s="39">
        <v>0.4257290814935949</v>
      </c>
      <c r="H30" s="39">
        <v>0.21150177159989103</v>
      </c>
      <c r="I30" s="39">
        <v>0.14445352957209057</v>
      </c>
      <c r="J30" s="39">
        <v>0.17470700463341515</v>
      </c>
      <c r="K30" s="40">
        <v>1054.5999999999999</v>
      </c>
    </row>
    <row r="31" spans="2:11" x14ac:dyDescent="0.2">
      <c r="B31" s="38" t="s">
        <v>35</v>
      </c>
      <c r="C31" s="39">
        <v>0.93240665031343695</v>
      </c>
      <c r="D31" s="39">
        <v>0.83483237939493049</v>
      </c>
      <c r="E31" s="39">
        <v>0.66966475878986098</v>
      </c>
      <c r="F31" s="39">
        <v>0.33878440992095937</v>
      </c>
      <c r="G31" s="39">
        <v>0.15344780594167351</v>
      </c>
      <c r="H31" s="39">
        <v>8.5854456255110345E-2</v>
      </c>
      <c r="I31" s="39">
        <v>8.3674025620059989E-2</v>
      </c>
      <c r="J31" s="39">
        <v>0.13736713000817657</v>
      </c>
      <c r="K31" s="40">
        <v>305</v>
      </c>
    </row>
    <row r="32" spans="2:11" x14ac:dyDescent="0.2">
      <c r="B32" s="38" t="s">
        <v>36</v>
      </c>
      <c r="C32" s="39">
        <v>0.90787680566911966</v>
      </c>
      <c r="D32" s="39">
        <v>0.77269010629599344</v>
      </c>
      <c r="E32" s="39">
        <v>0.57781411828836204</v>
      </c>
      <c r="F32" s="39">
        <v>0.32679204142818197</v>
      </c>
      <c r="G32" s="39">
        <v>9.1305532842736459E-2</v>
      </c>
      <c r="H32" s="39">
        <v>8.9397656037067286E-2</v>
      </c>
      <c r="I32" s="39">
        <v>0.1245571000272554</v>
      </c>
      <c r="J32" s="39">
        <v>9.839193240665034E-2</v>
      </c>
      <c r="K32" s="40">
        <v>250.6</v>
      </c>
    </row>
    <row r="33" spans="2:11" x14ac:dyDescent="0.2">
      <c r="B33" s="38" t="s">
        <v>37</v>
      </c>
      <c r="C33" s="39">
        <v>0.93513218860724989</v>
      </c>
      <c r="D33" s="39">
        <v>0.8105750885799945</v>
      </c>
      <c r="E33" s="39">
        <v>0.44180975742709183</v>
      </c>
      <c r="F33" s="39">
        <v>0.15263014445352963</v>
      </c>
      <c r="G33" s="39">
        <v>2.807304442627423E-2</v>
      </c>
      <c r="H33" s="39">
        <v>4.1973289724720586E-2</v>
      </c>
      <c r="I33" s="39">
        <v>7.5769964568002224E-2</v>
      </c>
      <c r="J33" s="39">
        <v>0.10874897792313987</v>
      </c>
      <c r="K33" s="40">
        <v>160.91999999999999</v>
      </c>
    </row>
    <row r="34" spans="2:11" x14ac:dyDescent="0.2">
      <c r="B34" s="38" t="s">
        <v>38</v>
      </c>
      <c r="C34" s="39">
        <v>0.94330880348868906</v>
      </c>
      <c r="D34" s="39">
        <v>0.86508585445625508</v>
      </c>
      <c r="E34" s="39">
        <v>0.71981466339602074</v>
      </c>
      <c r="F34" s="39">
        <v>0.46252384846007089</v>
      </c>
      <c r="G34" s="39">
        <v>0.20332515671845186</v>
      </c>
      <c r="H34" s="39">
        <v>0.10438811665303893</v>
      </c>
      <c r="I34" s="39">
        <v>0.10139002452984458</v>
      </c>
      <c r="J34" s="39">
        <v>0.19160534205505586</v>
      </c>
      <c r="K34" s="40">
        <v>450.2</v>
      </c>
    </row>
    <row r="35" spans="2:11" x14ac:dyDescent="0.2">
      <c r="B35" s="38" t="s">
        <v>39</v>
      </c>
      <c r="C35" s="39">
        <v>0.24175524666121562</v>
      </c>
      <c r="D35" s="39">
        <v>2.3167075497410705E-2</v>
      </c>
      <c r="E35" s="39">
        <v>-4.79694739711094E-2</v>
      </c>
      <c r="F35" s="39">
        <v>-2.0441537203597759E-2</v>
      </c>
      <c r="G35" s="39">
        <v>2.7255382938130568E-3</v>
      </c>
      <c r="H35" s="39">
        <v>5.505587353502317E-2</v>
      </c>
      <c r="I35" s="39">
        <v>0.11747070046334152</v>
      </c>
      <c r="J35" s="39">
        <v>0.18942491142000539</v>
      </c>
      <c r="K35" s="40">
        <v>20</v>
      </c>
    </row>
    <row r="37" spans="2:11" ht="15" customHeight="1" x14ac:dyDescent="0.2">
      <c r="B37" s="35" t="s">
        <v>43</v>
      </c>
      <c r="C37" s="36" t="s">
        <v>31</v>
      </c>
      <c r="D37" s="36"/>
      <c r="E37" s="36"/>
      <c r="F37" s="36"/>
      <c r="G37" s="36"/>
      <c r="H37" s="36"/>
      <c r="I37" s="36"/>
      <c r="J37" s="36"/>
      <c r="K37" s="37" t="s">
        <v>32</v>
      </c>
    </row>
    <row r="38" spans="2:11" ht="15" customHeight="1" x14ac:dyDescent="0.2">
      <c r="B38" s="35" t="s">
        <v>33</v>
      </c>
      <c r="C38" s="35">
        <v>10</v>
      </c>
      <c r="D38" s="35">
        <f t="shared" ref="D38:J38" si="4">C38*3</f>
        <v>30</v>
      </c>
      <c r="E38" s="35">
        <f t="shared" si="4"/>
        <v>90</v>
      </c>
      <c r="F38" s="35">
        <f t="shared" si="4"/>
        <v>270</v>
      </c>
      <c r="G38" s="35">
        <f t="shared" si="4"/>
        <v>810</v>
      </c>
      <c r="H38" s="35">
        <f t="shared" si="4"/>
        <v>2430</v>
      </c>
      <c r="I38" s="35">
        <f t="shared" si="4"/>
        <v>7290</v>
      </c>
      <c r="J38" s="35">
        <f t="shared" si="4"/>
        <v>21870</v>
      </c>
      <c r="K38" s="37"/>
    </row>
    <row r="39" spans="2:11" x14ac:dyDescent="0.2">
      <c r="B39" s="38" t="s">
        <v>34</v>
      </c>
      <c r="C39" s="39">
        <v>0.47116461366181417</v>
      </c>
      <c r="D39" s="39">
        <v>0.19932810750279961</v>
      </c>
      <c r="E39" s="39">
        <v>4.3393057110862276E-2</v>
      </c>
      <c r="F39" s="39">
        <v>-3.6114221724524054E-2</v>
      </c>
      <c r="G39" s="39">
        <v>-1.9876819708846583E-2</v>
      </c>
      <c r="H39" s="39">
        <v>1.0638297872340496E-2</v>
      </c>
      <c r="I39" s="39">
        <v>3.919372900335949E-2</v>
      </c>
      <c r="J39" s="39">
        <v>9.4904815229563289E-2</v>
      </c>
      <c r="K39" s="40">
        <v>20</v>
      </c>
    </row>
    <row r="40" spans="2:11" x14ac:dyDescent="0.2">
      <c r="B40" s="38" t="s">
        <v>35</v>
      </c>
      <c r="C40" s="39">
        <v>0.92441209406494962</v>
      </c>
      <c r="D40" s="39">
        <v>0.79563269876819709</v>
      </c>
      <c r="E40" s="39">
        <v>0.59238521836506153</v>
      </c>
      <c r="F40" s="39">
        <v>0.14809630459126533</v>
      </c>
      <c r="G40" s="39">
        <v>5.3191489361702482E-3</v>
      </c>
      <c r="H40" s="39">
        <v>-5.0111982082866602E-2</v>
      </c>
      <c r="I40" s="39">
        <v>4.3113101903695439E-2</v>
      </c>
      <c r="J40" s="39">
        <v>8.0067189249720006E-2</v>
      </c>
      <c r="K40" s="40">
        <v>257.39999999999998</v>
      </c>
    </row>
    <row r="41" spans="2:11" x14ac:dyDescent="0.2">
      <c r="B41" s="38" t="s">
        <v>36</v>
      </c>
      <c r="C41" s="39">
        <v>0.3600223964165733</v>
      </c>
      <c r="D41" s="39">
        <v>4.9832026875699875E-2</v>
      </c>
      <c r="E41" s="39">
        <v>-5.0951847704367337E-2</v>
      </c>
      <c r="F41" s="39">
        <v>-4.7592385218365063E-2</v>
      </c>
      <c r="G41" s="39">
        <v>-7.4188129899216193E-2</v>
      </c>
      <c r="H41" s="39">
        <v>-5.6830907054871149E-2</v>
      </c>
      <c r="I41" s="39">
        <v>4.9832026875699875E-2</v>
      </c>
      <c r="J41" s="39">
        <v>8.7066069428891391E-2</v>
      </c>
      <c r="K41" s="40">
        <v>20</v>
      </c>
    </row>
    <row r="42" spans="2:11" x14ac:dyDescent="0.2">
      <c r="B42" s="38" t="s">
        <v>37</v>
      </c>
      <c r="C42" s="39">
        <v>0.88913773796192608</v>
      </c>
      <c r="D42" s="39">
        <v>0.77099664053751404</v>
      </c>
      <c r="E42" s="39">
        <v>0.52099664053751393</v>
      </c>
      <c r="F42" s="39">
        <v>8.3706606942889117E-2</v>
      </c>
      <c r="G42" s="39">
        <v>5.6830907054871149E-2</v>
      </c>
      <c r="H42" s="39">
        <v>1.3437849944008984E-2</v>
      </c>
      <c r="I42" s="39">
        <v>5.2071668533034687E-2</v>
      </c>
      <c r="J42" s="39">
        <v>9.5184770436730126E-2</v>
      </c>
      <c r="K42" s="40">
        <v>205.2</v>
      </c>
    </row>
    <row r="43" spans="2:11" x14ac:dyDescent="0.2">
      <c r="B43" s="38" t="s">
        <v>38</v>
      </c>
      <c r="C43" s="39">
        <v>0.85666293393057114</v>
      </c>
      <c r="D43" s="39">
        <v>0.68421052631578949</v>
      </c>
      <c r="E43" s="39">
        <v>0.4535274356103024</v>
      </c>
      <c r="F43" s="39">
        <v>0.21192609182530797</v>
      </c>
      <c r="G43" s="39">
        <v>5.8230683090705559E-2</v>
      </c>
      <c r="H43" s="39">
        <v>1.8197088465845446E-2</v>
      </c>
      <c r="I43" s="39">
        <v>4.5912653975364037E-2</v>
      </c>
      <c r="J43" s="39">
        <v>0.14193729003359468</v>
      </c>
      <c r="K43" s="40">
        <v>161.6</v>
      </c>
    </row>
    <row r="44" spans="2:11" x14ac:dyDescent="0.2">
      <c r="B44" s="38" t="s">
        <v>39</v>
      </c>
      <c r="C44" s="39">
        <v>0.62765957446808507</v>
      </c>
      <c r="D44" s="39">
        <v>0.26231802911534163</v>
      </c>
      <c r="E44" s="39">
        <v>6.9988801791713295E-2</v>
      </c>
      <c r="F44" s="39">
        <v>-4.675251959686455E-2</v>
      </c>
      <c r="G44" s="39">
        <v>-3.8913773796192652E-2</v>
      </c>
      <c r="H44" s="39">
        <v>-6.0190369540873423E-2</v>
      </c>
      <c r="I44" s="39">
        <v>2.4076147816349369E-2</v>
      </c>
      <c r="J44" s="39">
        <v>0.11898096304591277</v>
      </c>
      <c r="K44" s="40">
        <v>29.36</v>
      </c>
    </row>
    <row r="46" spans="2:11" ht="15" customHeight="1" x14ac:dyDescent="0.2">
      <c r="B46" s="35" t="s">
        <v>44</v>
      </c>
      <c r="C46" s="36" t="s">
        <v>31</v>
      </c>
      <c r="D46" s="36"/>
      <c r="E46" s="36"/>
      <c r="F46" s="36"/>
      <c r="G46" s="36"/>
      <c r="H46" s="36"/>
      <c r="I46" s="36"/>
      <c r="J46" s="36"/>
      <c r="K46" s="37" t="s">
        <v>32</v>
      </c>
    </row>
    <row r="47" spans="2:11" ht="15" customHeight="1" x14ac:dyDescent="0.2">
      <c r="B47" s="35" t="s">
        <v>33</v>
      </c>
      <c r="C47" s="35">
        <v>10</v>
      </c>
      <c r="D47" s="35">
        <f t="shared" ref="D47:J47" si="5">C47*3</f>
        <v>30</v>
      </c>
      <c r="E47" s="35">
        <f t="shared" si="5"/>
        <v>90</v>
      </c>
      <c r="F47" s="35">
        <f t="shared" si="5"/>
        <v>270</v>
      </c>
      <c r="G47" s="35">
        <f t="shared" si="5"/>
        <v>810</v>
      </c>
      <c r="H47" s="35">
        <f t="shared" si="5"/>
        <v>2430</v>
      </c>
      <c r="I47" s="35">
        <f t="shared" si="5"/>
        <v>7290</v>
      </c>
      <c r="J47" s="35">
        <f t="shared" si="5"/>
        <v>21870</v>
      </c>
      <c r="K47" s="37"/>
    </row>
    <row r="48" spans="2:11" x14ac:dyDescent="0.2">
      <c r="B48" s="38" t="s">
        <v>34</v>
      </c>
      <c r="C48" s="39">
        <v>0.95380739081746924</v>
      </c>
      <c r="D48" s="39">
        <v>0.89529675251959684</v>
      </c>
      <c r="E48" s="39">
        <v>0.79619260918253076</v>
      </c>
      <c r="F48" s="39">
        <v>0.69624860022396418</v>
      </c>
      <c r="G48" s="39">
        <v>0.50839865621500557</v>
      </c>
      <c r="H48" s="39">
        <v>0.21528555431131025</v>
      </c>
      <c r="I48" s="39">
        <v>0.12234042553191493</v>
      </c>
      <c r="J48" s="39">
        <v>0.12793952967525191</v>
      </c>
      <c r="K48" s="40">
        <v>1754</v>
      </c>
    </row>
    <row r="49" spans="2:11" x14ac:dyDescent="0.2">
      <c r="B49" s="38" t="s">
        <v>35</v>
      </c>
      <c r="C49" s="39">
        <v>0.92189249720044797</v>
      </c>
      <c r="D49" s="39">
        <v>0.80011198208286671</v>
      </c>
      <c r="E49" s="39">
        <v>0.59238521836506153</v>
      </c>
      <c r="F49" s="39">
        <v>0.28891377379619265</v>
      </c>
      <c r="G49" s="39">
        <v>0.14333706606942886</v>
      </c>
      <c r="H49" s="39">
        <v>0.10218365061590151</v>
      </c>
      <c r="I49" s="39">
        <v>0.11758118701007836</v>
      </c>
      <c r="J49" s="39">
        <v>0.17945128779395292</v>
      </c>
      <c r="K49" s="40">
        <v>226.4</v>
      </c>
    </row>
    <row r="50" spans="2:11" x14ac:dyDescent="0.2">
      <c r="B50" s="38" t="s">
        <v>36</v>
      </c>
      <c r="C50" s="39">
        <v>0.21920492721164608</v>
      </c>
      <c r="D50" s="39">
        <v>0.17301231802911532</v>
      </c>
      <c r="E50" s="39">
        <v>0.15649496080627101</v>
      </c>
      <c r="F50" s="39">
        <v>8.1187010078387467E-2</v>
      </c>
      <c r="G50" s="39">
        <v>9.3505039193728989E-2</v>
      </c>
      <c r="H50" s="39">
        <v>9.2105263157894801E-2</v>
      </c>
      <c r="I50" s="39">
        <v>0.17385218365061594</v>
      </c>
      <c r="J50" s="39">
        <v>0.1385778275475924</v>
      </c>
      <c r="K50" s="40">
        <v>20</v>
      </c>
    </row>
    <row r="51" spans="2:11" x14ac:dyDescent="0.2">
      <c r="B51" s="38" t="s">
        <v>37</v>
      </c>
      <c r="C51" s="39">
        <v>0.95171202809482003</v>
      </c>
      <c r="D51" s="39">
        <v>0.8484050336552531</v>
      </c>
      <c r="E51" s="39">
        <v>0.55545800409716128</v>
      </c>
      <c r="F51" s="39">
        <v>0.17091015510681873</v>
      </c>
      <c r="G51" s="39">
        <v>0.11647644132279766</v>
      </c>
      <c r="H51" s="39">
        <v>0.10272168568920104</v>
      </c>
      <c r="I51" s="39">
        <v>0.10769681006731047</v>
      </c>
      <c r="J51" s="39">
        <v>0.12964588820602863</v>
      </c>
      <c r="K51" s="40">
        <v>189.08</v>
      </c>
    </row>
    <row r="52" spans="2:11" x14ac:dyDescent="0.2">
      <c r="B52" s="38" t="s">
        <v>38</v>
      </c>
      <c r="C52" s="39">
        <v>0.91903225806451616</v>
      </c>
      <c r="D52" s="39">
        <v>0.77129032258064512</v>
      </c>
      <c r="E52" s="39">
        <v>0.48612903225806459</v>
      </c>
      <c r="F52" s="39">
        <v>0.14161290322580644</v>
      </c>
      <c r="G52" s="39">
        <v>-4.1935483870967349E-3</v>
      </c>
      <c r="H52" s="39">
        <v>1.612903225806428E-3</v>
      </c>
      <c r="I52" s="39">
        <v>-7.1612903225806379E-2</v>
      </c>
      <c r="J52" s="39">
        <v>1.7741935483871041E-2</v>
      </c>
      <c r="K52" s="40">
        <v>196.7</v>
      </c>
    </row>
    <row r="53" spans="2:11" x14ac:dyDescent="0.2">
      <c r="B53" s="38" t="s">
        <v>39</v>
      </c>
      <c r="C53" s="39">
        <v>0.90709677419354839</v>
      </c>
      <c r="D53" s="39">
        <v>0.71838709677419355</v>
      </c>
      <c r="E53" s="39">
        <v>0.43354838709677423</v>
      </c>
      <c r="F53" s="39">
        <v>0.17161290322580647</v>
      </c>
      <c r="G53" s="39">
        <v>2.3548387096774204E-2</v>
      </c>
      <c r="H53" s="39">
        <v>-1.9677419354838799E-2</v>
      </c>
      <c r="I53" s="39">
        <v>-5.1935483870967802E-2</v>
      </c>
      <c r="J53" s="39">
        <v>-4.1935483870967794E-2</v>
      </c>
      <c r="K53" s="40">
        <v>147.12</v>
      </c>
    </row>
    <row r="55" spans="2:11" ht="15" customHeight="1" x14ac:dyDescent="0.2">
      <c r="B55" s="35" t="s">
        <v>45</v>
      </c>
      <c r="C55" s="36" t="s">
        <v>31</v>
      </c>
      <c r="D55" s="36"/>
      <c r="E55" s="36"/>
      <c r="F55" s="36"/>
      <c r="G55" s="36"/>
      <c r="H55" s="36"/>
      <c r="I55" s="36"/>
      <c r="J55" s="36"/>
      <c r="K55" s="37" t="s">
        <v>32</v>
      </c>
    </row>
    <row r="56" spans="2:11" ht="15" customHeight="1" x14ac:dyDescent="0.2">
      <c r="B56" s="35" t="s">
        <v>33</v>
      </c>
      <c r="C56" s="35">
        <v>10</v>
      </c>
      <c r="D56" s="35">
        <f t="shared" ref="D56:J56" si="6">C56*3</f>
        <v>30</v>
      </c>
      <c r="E56" s="35">
        <f t="shared" si="6"/>
        <v>90</v>
      </c>
      <c r="F56" s="35">
        <f t="shared" si="6"/>
        <v>270</v>
      </c>
      <c r="G56" s="35">
        <f t="shared" si="6"/>
        <v>810</v>
      </c>
      <c r="H56" s="35">
        <f t="shared" si="6"/>
        <v>2430</v>
      </c>
      <c r="I56" s="35">
        <f t="shared" si="6"/>
        <v>7290</v>
      </c>
      <c r="J56" s="35">
        <f t="shared" si="6"/>
        <v>21870</v>
      </c>
      <c r="K56" s="37"/>
    </row>
    <row r="57" spans="2:11" x14ac:dyDescent="0.2">
      <c r="B57" s="38" t="s">
        <v>34</v>
      </c>
      <c r="C57" s="39">
        <v>0.32903225806451608</v>
      </c>
      <c r="D57" s="39">
        <v>-4.2580645161290454E-2</v>
      </c>
      <c r="E57" s="39">
        <v>-0.13709677419354827</v>
      </c>
      <c r="F57" s="39">
        <v>-0.19967741935483874</v>
      </c>
      <c r="G57" s="39">
        <v>-0.16354838709677422</v>
      </c>
      <c r="H57" s="39">
        <v>-0.11064516129032254</v>
      </c>
      <c r="I57" s="39">
        <v>-6.9354838709677402E-2</v>
      </c>
      <c r="J57" s="39">
        <v>-4.419354838709677E-2</v>
      </c>
      <c r="K57" s="40">
        <v>20</v>
      </c>
    </row>
    <row r="58" spans="2:11" x14ac:dyDescent="0.2">
      <c r="B58" s="38" t="s">
        <v>35</v>
      </c>
      <c r="C58" s="39">
        <v>0.88838709677419359</v>
      </c>
      <c r="D58" s="39">
        <v>0.74193548387096775</v>
      </c>
      <c r="E58" s="39">
        <v>0.47774193548387101</v>
      </c>
      <c r="F58" s="39">
        <v>0.24580645161290327</v>
      </c>
      <c r="G58" s="39">
        <v>5.7096774193548416E-2</v>
      </c>
      <c r="H58" s="39">
        <v>-4.8709677419354724E-2</v>
      </c>
      <c r="I58" s="39">
        <v>-1.1290322580645107E-2</v>
      </c>
      <c r="J58" s="39">
        <v>1.6451612903225832E-2</v>
      </c>
      <c r="K58" s="40">
        <v>206</v>
      </c>
    </row>
    <row r="59" spans="2:11" x14ac:dyDescent="0.2">
      <c r="B59" s="38" t="s">
        <v>36</v>
      </c>
      <c r="C59" s="39">
        <v>0.84806451612903233</v>
      </c>
      <c r="D59" s="39">
        <v>0.64193548387096766</v>
      </c>
      <c r="E59" s="39">
        <v>0.34870967741935477</v>
      </c>
      <c r="F59" s="39">
        <v>2.5483870967741962E-2</v>
      </c>
      <c r="G59" s="39">
        <v>-2.6129032258064511E-2</v>
      </c>
      <c r="H59" s="39">
        <v>-7.6774193548386993E-2</v>
      </c>
      <c r="I59" s="39">
        <v>-4.2580645161290454E-2</v>
      </c>
      <c r="J59" s="39">
        <v>7.5161290322580676E-2</v>
      </c>
      <c r="K59" s="40">
        <v>135.34</v>
      </c>
    </row>
    <row r="60" spans="2:11" x14ac:dyDescent="0.2">
      <c r="B60" s="38" t="s">
        <v>37</v>
      </c>
      <c r="C60" s="39">
        <v>0.91774193548387095</v>
      </c>
      <c r="D60" s="39">
        <v>0.80290322580645168</v>
      </c>
      <c r="E60" s="39">
        <v>0.59580645161290335</v>
      </c>
      <c r="F60" s="39">
        <v>0.29387096774193544</v>
      </c>
      <c r="G60" s="39">
        <v>4.7419354838709737E-2</v>
      </c>
      <c r="H60" s="39">
        <v>-1.74193548387096E-2</v>
      </c>
      <c r="I60" s="39">
        <v>-2.580645161290418E-3</v>
      </c>
      <c r="J60" s="39">
        <v>6.4516129032258118E-2</v>
      </c>
      <c r="K60" s="40">
        <v>308.2</v>
      </c>
    </row>
    <row r="61" spans="2:11" x14ac:dyDescent="0.2">
      <c r="B61" s="38" t="s">
        <v>38</v>
      </c>
      <c r="C61" s="39">
        <v>0.41548387096774198</v>
      </c>
      <c r="D61" s="39">
        <v>8.967741935483875E-2</v>
      </c>
      <c r="E61" s="39">
        <v>-7.6451612903225774E-2</v>
      </c>
      <c r="F61" s="39">
        <v>-0.13322580645161275</v>
      </c>
      <c r="G61" s="39">
        <v>-0.1387096774193548</v>
      </c>
      <c r="H61" s="39">
        <v>-0.10064516129032253</v>
      </c>
      <c r="I61" s="39">
        <v>-6.4193548387096788E-2</v>
      </c>
      <c r="J61" s="39">
        <v>6.6451612903225765E-2</v>
      </c>
      <c r="K61" s="40">
        <v>20</v>
      </c>
    </row>
    <row r="62" spans="2:11" x14ac:dyDescent="0.2">
      <c r="B62" s="38" t="s">
        <v>39</v>
      </c>
      <c r="C62" s="39">
        <v>0.22483870967741937</v>
      </c>
      <c r="D62" s="39">
        <v>-5.4838709677419439E-2</v>
      </c>
      <c r="E62" s="39">
        <v>-0.2129032258064516</v>
      </c>
      <c r="F62" s="39">
        <v>-0.18387096774193545</v>
      </c>
      <c r="G62" s="39">
        <v>-0.1251612903225805</v>
      </c>
      <c r="H62" s="39">
        <v>-6.6774193548386984E-2</v>
      </c>
      <c r="I62" s="39">
        <v>-1.5161290322580623E-2</v>
      </c>
      <c r="J62" s="39">
        <v>8.5161290322580685E-2</v>
      </c>
      <c r="K62" s="40">
        <v>20</v>
      </c>
    </row>
    <row r="64" spans="2:11" ht="15" customHeight="1" x14ac:dyDescent="0.2">
      <c r="B64" s="35" t="s">
        <v>46</v>
      </c>
      <c r="C64" s="36" t="s">
        <v>31</v>
      </c>
      <c r="D64" s="36"/>
      <c r="E64" s="36"/>
      <c r="F64" s="36"/>
      <c r="G64" s="36"/>
      <c r="H64" s="36"/>
      <c r="I64" s="36"/>
      <c r="J64" s="36"/>
      <c r="K64" s="37" t="s">
        <v>32</v>
      </c>
    </row>
    <row r="65" spans="2:11" ht="15" customHeight="1" x14ac:dyDescent="0.2">
      <c r="B65" s="35" t="s">
        <v>33</v>
      </c>
      <c r="C65" s="35">
        <v>10</v>
      </c>
      <c r="D65" s="35">
        <f t="shared" ref="D65:J65" si="7">C65*3</f>
        <v>30</v>
      </c>
      <c r="E65" s="35">
        <f t="shared" si="7"/>
        <v>90</v>
      </c>
      <c r="F65" s="35">
        <f t="shared" si="7"/>
        <v>270</v>
      </c>
      <c r="G65" s="35">
        <f t="shared" si="7"/>
        <v>810</v>
      </c>
      <c r="H65" s="35">
        <f t="shared" si="7"/>
        <v>2430</v>
      </c>
      <c r="I65" s="35">
        <f t="shared" si="7"/>
        <v>7290</v>
      </c>
      <c r="J65" s="35">
        <f t="shared" si="7"/>
        <v>21870</v>
      </c>
      <c r="K65" s="37"/>
    </row>
    <row r="66" spans="2:11" x14ac:dyDescent="0.2">
      <c r="B66" s="38" t="s">
        <v>34</v>
      </c>
      <c r="C66" s="39">
        <v>-9.0322580645161299E-2</v>
      </c>
      <c r="D66" s="39">
        <v>-0.20548387096774201</v>
      </c>
      <c r="E66" s="39">
        <v>-0.20741935483870955</v>
      </c>
      <c r="F66" s="39">
        <v>-0.12354838709677418</v>
      </c>
      <c r="G66" s="39">
        <v>-5.6451612903225756E-2</v>
      </c>
      <c r="H66" s="39">
        <v>-8.3870967741934699E-3</v>
      </c>
      <c r="I66" s="39">
        <v>3.0322580645161357E-2</v>
      </c>
      <c r="J66" s="39">
        <v>8.8064516129032322E-2</v>
      </c>
      <c r="K66" s="40">
        <v>20</v>
      </c>
    </row>
    <row r="67" spans="2:11" x14ac:dyDescent="0.2">
      <c r="B67" s="38" t="s">
        <v>35</v>
      </c>
      <c r="C67" s="39">
        <v>0.56741935483870964</v>
      </c>
      <c r="D67" s="39">
        <v>7.7096774193548323E-2</v>
      </c>
      <c r="E67" s="39">
        <v>-7.8709677419354751E-2</v>
      </c>
      <c r="F67" s="39">
        <v>-5.32258064516129E-2</v>
      </c>
      <c r="G67" s="39">
        <v>3.870967741935516E-3</v>
      </c>
      <c r="H67" s="39">
        <v>5.0000000000000044E-2</v>
      </c>
      <c r="I67" s="39">
        <v>7.967741935483863E-2</v>
      </c>
      <c r="J67" s="39">
        <v>9.1612903225806508E-2</v>
      </c>
      <c r="K67" s="40">
        <v>23.2</v>
      </c>
    </row>
    <row r="68" spans="2:11" x14ac:dyDescent="0.2">
      <c r="B68" s="38" t="s">
        <v>36</v>
      </c>
      <c r="C68" s="39">
        <v>6.4453125E-2</v>
      </c>
      <c r="D68" s="39">
        <v>-3.1901041666666519E-2</v>
      </c>
      <c r="E68" s="39">
        <v>5.6640625E-2</v>
      </c>
      <c r="F68" s="39">
        <v>2.6041666666666741E-2</v>
      </c>
      <c r="G68" s="39">
        <v>0.20638020833333326</v>
      </c>
      <c r="H68" s="39">
        <v>0.26888020833333337</v>
      </c>
      <c r="I68" s="39">
        <v>0.30533854166666674</v>
      </c>
      <c r="J68" s="39">
        <v>0.39453125</v>
      </c>
      <c r="K68" s="40">
        <v>20</v>
      </c>
    </row>
    <row r="69" spans="2:11" x14ac:dyDescent="0.2">
      <c r="B69" s="38" t="s">
        <v>37</v>
      </c>
      <c r="C69" s="39">
        <v>0.11588541666666663</v>
      </c>
      <c r="D69" s="39">
        <v>-6.7708333333333259E-2</v>
      </c>
      <c r="E69" s="39">
        <v>-2.2135416666666741E-2</v>
      </c>
      <c r="F69" s="39">
        <v>4.427083333333337E-2</v>
      </c>
      <c r="G69" s="39">
        <v>0.16601562500000011</v>
      </c>
      <c r="H69" s="39">
        <v>0.18880208333333337</v>
      </c>
      <c r="I69" s="39">
        <v>0.25781250000000011</v>
      </c>
      <c r="J69" s="39">
        <v>0.38671875</v>
      </c>
      <c r="K69" s="40">
        <v>20</v>
      </c>
    </row>
    <row r="70" spans="2:11" x14ac:dyDescent="0.2">
      <c r="B70" s="38" t="s">
        <v>38</v>
      </c>
      <c r="C70" s="39">
        <v>0.66731770833333326</v>
      </c>
      <c r="D70" s="39">
        <v>0.33138020833333337</v>
      </c>
      <c r="E70" s="39">
        <v>0.142578125</v>
      </c>
      <c r="F70" s="39">
        <v>0.16276041666666663</v>
      </c>
      <c r="G70" s="39">
        <v>0.16666666666666663</v>
      </c>
      <c r="H70" s="39">
        <v>0.22395833333333337</v>
      </c>
      <c r="I70" s="39">
        <v>0.279296875</v>
      </c>
      <c r="J70" s="39">
        <v>0.4140625</v>
      </c>
      <c r="K70" s="40">
        <v>57.04</v>
      </c>
    </row>
    <row r="71" spans="2:11" x14ac:dyDescent="0.2">
      <c r="B71" s="38" t="s">
        <v>39</v>
      </c>
      <c r="C71" s="39">
        <v>0.19270833333333337</v>
      </c>
      <c r="D71" s="39">
        <v>3.2552083333333703E-3</v>
      </c>
      <c r="E71" s="39">
        <v>-6.5104166666667407E-3</v>
      </c>
      <c r="F71" s="39">
        <v>2.864583333333337E-2</v>
      </c>
      <c r="G71" s="39">
        <v>0.107421875</v>
      </c>
      <c r="H71" s="39">
        <v>0.197265625</v>
      </c>
      <c r="I71" s="39">
        <v>0.26692708333333337</v>
      </c>
      <c r="J71" s="39">
        <v>0.35481770833333337</v>
      </c>
      <c r="K71" s="40">
        <v>20</v>
      </c>
    </row>
    <row r="74" spans="2:11" ht="17" thickBot="1" x14ac:dyDescent="0.25"/>
    <row r="75" spans="2:11" ht="17" thickBot="1" x14ac:dyDescent="0.25">
      <c r="D75" s="1" t="s">
        <v>47</v>
      </c>
      <c r="E75" s="2"/>
      <c r="F75" s="2"/>
      <c r="G75" s="3"/>
    </row>
    <row r="76" spans="2:11" x14ac:dyDescent="0.2">
      <c r="C76" s="4"/>
      <c r="D76" s="5" t="s">
        <v>1</v>
      </c>
      <c r="E76" s="5" t="s">
        <v>2</v>
      </c>
      <c r="F76" s="5" t="s">
        <v>3</v>
      </c>
      <c r="G76" s="5" t="s">
        <v>4</v>
      </c>
      <c r="H76" s="5" t="s">
        <v>5</v>
      </c>
      <c r="I76" s="6" t="s">
        <v>6</v>
      </c>
    </row>
    <row r="77" spans="2:11" x14ac:dyDescent="0.2">
      <c r="C77" s="7" t="s">
        <v>7</v>
      </c>
      <c r="D77" s="40">
        <v>137.02000000000001</v>
      </c>
      <c r="E77" s="40">
        <v>1598.6</v>
      </c>
      <c r="F77" s="40">
        <v>440.6</v>
      </c>
      <c r="G77" s="40">
        <v>73.22</v>
      </c>
      <c r="H77" s="40">
        <v>58.08</v>
      </c>
      <c r="I77" s="41">
        <v>260.60000000000002</v>
      </c>
    </row>
    <row r="78" spans="2:11" x14ac:dyDescent="0.2">
      <c r="C78" s="7" t="s">
        <v>8</v>
      </c>
      <c r="D78" s="40">
        <v>483.8</v>
      </c>
      <c r="E78" s="40">
        <v>242.2</v>
      </c>
      <c r="F78" s="40">
        <v>101.88</v>
      </c>
      <c r="G78" s="40">
        <v>216</v>
      </c>
      <c r="H78" s="40">
        <v>665</v>
      </c>
      <c r="I78" s="41">
        <v>89.78</v>
      </c>
    </row>
    <row r="79" spans="2:11" x14ac:dyDescent="0.2">
      <c r="C79" s="7" t="s">
        <v>9</v>
      </c>
      <c r="D79" s="40">
        <v>2562</v>
      </c>
      <c r="E79" s="40">
        <v>255</v>
      </c>
      <c r="F79" s="40">
        <v>275</v>
      </c>
      <c r="G79" s="40">
        <v>612.20000000000005</v>
      </c>
      <c r="H79" s="40">
        <v>454</v>
      </c>
      <c r="I79" s="41">
        <v>299.8</v>
      </c>
    </row>
    <row r="80" spans="2:11" x14ac:dyDescent="0.2">
      <c r="C80" s="7" t="s">
        <v>10</v>
      </c>
      <c r="D80" s="40">
        <v>1054.5999999999999</v>
      </c>
      <c r="E80" s="40">
        <v>305</v>
      </c>
      <c r="F80" s="40">
        <v>250.6</v>
      </c>
      <c r="G80" s="40">
        <v>160.91999999999999</v>
      </c>
      <c r="H80" s="40">
        <v>450.2</v>
      </c>
      <c r="I80" s="41">
        <v>20</v>
      </c>
    </row>
    <row r="81" spans="3:9" x14ac:dyDescent="0.2">
      <c r="C81" s="7" t="s">
        <v>11</v>
      </c>
      <c r="D81" s="40">
        <v>20</v>
      </c>
      <c r="E81" s="40">
        <v>257.39999999999998</v>
      </c>
      <c r="F81" s="40">
        <v>20</v>
      </c>
      <c r="G81" s="40">
        <v>205.2</v>
      </c>
      <c r="H81" s="40">
        <v>161.6</v>
      </c>
      <c r="I81" s="41">
        <v>29.36</v>
      </c>
    </row>
    <row r="82" spans="3:9" x14ac:dyDescent="0.2">
      <c r="C82" s="7" t="s">
        <v>12</v>
      </c>
      <c r="D82" s="40">
        <v>1754</v>
      </c>
      <c r="E82" s="40">
        <v>226.4</v>
      </c>
      <c r="F82" s="40">
        <v>20</v>
      </c>
      <c r="G82" s="40">
        <v>189.08</v>
      </c>
      <c r="H82" s="40">
        <v>196.7</v>
      </c>
      <c r="I82" s="41">
        <v>147.12</v>
      </c>
    </row>
    <row r="83" spans="3:9" x14ac:dyDescent="0.2">
      <c r="C83" s="7" t="s">
        <v>13</v>
      </c>
      <c r="D83" s="40">
        <v>20</v>
      </c>
      <c r="E83" s="40">
        <v>206</v>
      </c>
      <c r="F83" s="40">
        <v>135.34</v>
      </c>
      <c r="G83" s="40">
        <v>308.2</v>
      </c>
      <c r="H83" s="40">
        <v>20</v>
      </c>
      <c r="I83" s="41">
        <v>20</v>
      </c>
    </row>
    <row r="84" spans="3:9" ht="17" thickBot="1" x14ac:dyDescent="0.25">
      <c r="C84" s="9" t="s">
        <v>14</v>
      </c>
      <c r="D84" s="42">
        <v>20</v>
      </c>
      <c r="E84" s="42">
        <v>23.2</v>
      </c>
      <c r="F84" s="42">
        <v>20</v>
      </c>
      <c r="G84" s="42">
        <v>20</v>
      </c>
      <c r="H84" s="42">
        <v>57.04</v>
      </c>
      <c r="I84" s="43">
        <v>20</v>
      </c>
    </row>
  </sheetData>
  <mergeCells count="17">
    <mergeCell ref="C55:J55"/>
    <mergeCell ref="K55:K56"/>
    <mergeCell ref="C64:J64"/>
    <mergeCell ref="K64:K65"/>
    <mergeCell ref="D75:G75"/>
    <mergeCell ref="C28:J28"/>
    <mergeCell ref="K28:K29"/>
    <mergeCell ref="C37:J37"/>
    <mergeCell ref="K37:K38"/>
    <mergeCell ref="C46:J46"/>
    <mergeCell ref="K46:K47"/>
    <mergeCell ref="C1:J1"/>
    <mergeCell ref="K1:K2"/>
    <mergeCell ref="C10:J10"/>
    <mergeCell ref="K10:K11"/>
    <mergeCell ref="C19:J19"/>
    <mergeCell ref="K19:K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0847B-E3AC-1A40-8F48-A6F704EEDEF9}">
  <dimension ref="C2:I12"/>
  <sheetViews>
    <sheetView tabSelected="1" workbookViewId="0">
      <selection activeCell="I63" sqref="I63"/>
    </sheetView>
  </sheetViews>
  <sheetFormatPr baseColWidth="10" defaultColWidth="8.83203125" defaultRowHeight="16" x14ac:dyDescent="0.2"/>
  <cols>
    <col min="2" max="2" width="10" customWidth="1"/>
    <col min="5" max="5" width="10.5" customWidth="1"/>
    <col min="10" max="10" width="10" customWidth="1"/>
    <col min="15" max="15" width="10.5" customWidth="1"/>
    <col min="17" max="17" width="10.33203125" customWidth="1"/>
    <col min="20" max="20" width="10.83203125" customWidth="1"/>
  </cols>
  <sheetData>
    <row r="2" spans="3:9" ht="17" thickBot="1" x14ac:dyDescent="0.25"/>
    <row r="3" spans="3:9" ht="20" thickBot="1" x14ac:dyDescent="0.25">
      <c r="D3" s="1" t="s">
        <v>48</v>
      </c>
      <c r="E3" s="2"/>
      <c r="F3" s="2"/>
      <c r="G3" s="3"/>
    </row>
    <row r="4" spans="3:9" x14ac:dyDescent="0.2">
      <c r="C4" s="4"/>
      <c r="D4" s="44" t="s">
        <v>1</v>
      </c>
      <c r="E4" s="44" t="s">
        <v>2</v>
      </c>
      <c r="F4" s="44" t="s">
        <v>3</v>
      </c>
      <c r="G4" s="44" t="s">
        <v>4</v>
      </c>
      <c r="H4" s="44" t="s">
        <v>5</v>
      </c>
      <c r="I4" s="45" t="s">
        <v>6</v>
      </c>
    </row>
    <row r="5" spans="3:9" x14ac:dyDescent="0.2">
      <c r="C5" s="7" t="s">
        <v>7</v>
      </c>
      <c r="D5" s="40">
        <v>80</v>
      </c>
      <c r="E5" s="40">
        <v>219</v>
      </c>
      <c r="F5" s="40">
        <v>234</v>
      </c>
      <c r="G5" s="40">
        <v>45</v>
      </c>
      <c r="H5" s="40">
        <v>76</v>
      </c>
      <c r="I5" s="41">
        <v>126</v>
      </c>
    </row>
    <row r="6" spans="3:9" x14ac:dyDescent="0.2">
      <c r="C6" s="7" t="s">
        <v>8</v>
      </c>
      <c r="D6" s="40">
        <v>106</v>
      </c>
      <c r="E6" s="40">
        <v>64</v>
      </c>
      <c r="F6" s="40">
        <v>34</v>
      </c>
      <c r="G6" s="40">
        <v>13</v>
      </c>
      <c r="H6" s="40">
        <v>108</v>
      </c>
      <c r="I6" s="41">
        <v>58</v>
      </c>
    </row>
    <row r="7" spans="3:9" x14ac:dyDescent="0.2">
      <c r="C7" s="7" t="s">
        <v>9</v>
      </c>
      <c r="D7" s="40">
        <v>77</v>
      </c>
      <c r="E7" s="40">
        <v>33</v>
      </c>
      <c r="F7" s="40">
        <v>13</v>
      </c>
      <c r="G7" s="40">
        <v>113</v>
      </c>
      <c r="H7" s="40">
        <v>110</v>
      </c>
      <c r="I7" s="41">
        <v>132</v>
      </c>
    </row>
    <row r="8" spans="3:9" x14ac:dyDescent="0.2">
      <c r="C8" s="7" t="s">
        <v>10</v>
      </c>
      <c r="D8" s="40">
        <v>80</v>
      </c>
      <c r="E8" s="40">
        <v>66</v>
      </c>
      <c r="F8" s="40">
        <v>78</v>
      </c>
      <c r="G8" s="40">
        <v>88</v>
      </c>
      <c r="H8" s="40">
        <v>118</v>
      </c>
      <c r="I8" s="41">
        <v>161</v>
      </c>
    </row>
    <row r="9" spans="3:9" x14ac:dyDescent="0.2">
      <c r="C9" s="7" t="s">
        <v>11</v>
      </c>
      <c r="D9" s="40">
        <v>68</v>
      </c>
      <c r="E9" s="40">
        <v>97</v>
      </c>
      <c r="F9" s="40">
        <v>35</v>
      </c>
      <c r="G9" s="40">
        <v>48</v>
      </c>
      <c r="H9" s="40">
        <v>44</v>
      </c>
      <c r="I9" s="41">
        <v>24</v>
      </c>
    </row>
    <row r="10" spans="3:9" x14ac:dyDescent="0.2">
      <c r="C10" s="7" t="s">
        <v>12</v>
      </c>
      <c r="D10" s="40">
        <v>87</v>
      </c>
      <c r="E10" s="40">
        <v>41</v>
      </c>
      <c r="F10" s="40">
        <v>0</v>
      </c>
      <c r="G10" s="40">
        <v>109</v>
      </c>
      <c r="H10" s="40">
        <v>56</v>
      </c>
      <c r="I10" s="41">
        <v>94</v>
      </c>
    </row>
    <row r="11" spans="3:9" x14ac:dyDescent="0.2">
      <c r="C11" s="7" t="s">
        <v>13</v>
      </c>
      <c r="D11" s="40">
        <v>128</v>
      </c>
      <c r="E11" s="40">
        <v>48</v>
      </c>
      <c r="F11" s="40">
        <v>71</v>
      </c>
      <c r="G11" s="40">
        <v>51</v>
      </c>
      <c r="H11" s="40">
        <v>21</v>
      </c>
      <c r="I11" s="41">
        <v>104</v>
      </c>
    </row>
    <row r="12" spans="3:9" ht="17" thickBot="1" x14ac:dyDescent="0.25">
      <c r="C12" s="9" t="s">
        <v>14</v>
      </c>
      <c r="D12" s="42">
        <v>46</v>
      </c>
      <c r="E12" s="42">
        <v>25</v>
      </c>
      <c r="F12" s="42">
        <v>40</v>
      </c>
      <c r="G12" s="42">
        <v>9</v>
      </c>
      <c r="H12" s="42">
        <v>10</v>
      </c>
      <c r="I12" s="43">
        <v>4</v>
      </c>
    </row>
  </sheetData>
  <mergeCells count="1">
    <mergeCell ref="D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Zhang</dc:creator>
  <cp:lastModifiedBy>He Zhang</cp:lastModifiedBy>
  <dcterms:created xsi:type="dcterms:W3CDTF">2023-04-06T21:03:39Z</dcterms:created>
  <dcterms:modified xsi:type="dcterms:W3CDTF">2023-04-06T21:04:51Z</dcterms:modified>
</cp:coreProperties>
</file>